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 = '1.0' encoding = 'UTF-8' standalone = 'yes'?>
<Relationships xmlns="http://schemas.openxmlformats.org/package/2006/relationships">
   <Relationship Id="rId1" Type="http://schemas.openxmlformats.org/officeDocument/2006/relationships/officeDocument" Target="xl/workbook.xml"/>
   <Relationship Id="rId2" Type="http://schemas.openxmlformats.org/package/2006/relationships/metadata/core-properties" Target="docProps/core.xml"/>
   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217"/>
  <workbookPr autoCompressPictures="0"/>
  <mc:AlternateContent>
    <mc:Choice Requires="x15">
      <x15ac:absPath xmlns:x15ac="http://schemas.microsoft.com/office/spreadsheetml/2010/11/ac" url="/Users/csampaio/Documents/Work/mypapers/astrid_paper/submissions/PNAS_2019/"/>
    </mc:Choice>
  </mc:AlternateContent>
  <bookViews>
    <workbookView xWindow="1140" yWindow="460" windowWidth="24460" windowHeight="15540" activeTab="1"/>
  </bookViews>
  <sheets>
    <sheet name="Settings" sheetId="3" r:id="rId1"/>
    <sheet name="Passive control vs TDT" sheetId="1" r:id="rId2"/>
    <sheet name="Active versus TDT" sheetId="2" r:id="rId3"/>
    <sheet name="Sheet1" sheetId="4" r:id="rId4"/>
  </sheet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59" uniqueCount="484">
  <si>
    <t>Learning_S</t>
  </si>
  <si>
    <t>Learning_M</t>
  </si>
  <si>
    <t>Learning_F</t>
  </si>
  <si>
    <t>Gene Identifier</t>
  </si>
  <si>
    <t>Other ID</t>
  </si>
  <si>
    <t>Gene Name</t>
  </si>
  <si>
    <t>UG Cluster</t>
  </si>
  <si>
    <t>LocusLink</t>
  </si>
  <si>
    <t>Gene ID</t>
  </si>
  <si>
    <t>Chromosome</t>
  </si>
  <si>
    <t>Up</t>
  </si>
  <si>
    <t>-</t>
  </si>
  <si>
    <t>Cyr61</t>
  </si>
  <si>
    <t>Cysteine-rich, angiogenic inducer, 61</t>
  </si>
  <si>
    <t>Rn.22129</t>
  </si>
  <si>
    <t>RGD1566380</t>
  </si>
  <si>
    <t>Rn.220513</t>
  </si>
  <si>
    <t>Down</t>
  </si>
  <si>
    <t>Npas4</t>
  </si>
  <si>
    <t>Neuronal PAS domain protein 4</t>
  </si>
  <si>
    <t>Rn.86654</t>
  </si>
  <si>
    <t>Klf4</t>
  </si>
  <si>
    <t>Kruppel-like factor 4 (gut)</t>
  </si>
  <si>
    <t>Rn.7719</t>
  </si>
  <si>
    <t>Pdk4</t>
  </si>
  <si>
    <t>Pyruvate dehydrogenase kinase, isozyme 4</t>
  </si>
  <si>
    <t>Rn.30070</t>
  </si>
  <si>
    <t>Snf1lk</t>
  </si>
  <si>
    <t>Rn.42905</t>
  </si>
  <si>
    <t>X</t>
  </si>
  <si>
    <t>Trib1</t>
  </si>
  <si>
    <t>Rn.204391</t>
  </si>
  <si>
    <t>Egr2</t>
  </si>
  <si>
    <t>Early growth response 2</t>
  </si>
  <si>
    <t>Rn.89235</t>
  </si>
  <si>
    <t>Apold1</t>
  </si>
  <si>
    <t>Apolipoprotein L domain containing 1</t>
  </si>
  <si>
    <t>Rn.87679</t>
  </si>
  <si>
    <t>Sult5a1</t>
  </si>
  <si>
    <t>Sulfotransferase family 5A, member 1</t>
  </si>
  <si>
    <t>Rn.107747</t>
  </si>
  <si>
    <t>Ier2</t>
  </si>
  <si>
    <t>Immediate early response 2</t>
  </si>
  <si>
    <t>Rn.4298</t>
  </si>
  <si>
    <t>Ier5l</t>
  </si>
  <si>
    <t>Immediate early response 5-like</t>
  </si>
  <si>
    <t>Rn.162656</t>
  </si>
  <si>
    <t>Gadd45g</t>
  </si>
  <si>
    <t>Growth arrest and DNA-damage-inducible, gamma</t>
  </si>
  <si>
    <t>Rn.16950</t>
  </si>
  <si>
    <t>Sult1a1</t>
  </si>
  <si>
    <t>Rn.1507</t>
  </si>
  <si>
    <t>Sertad1</t>
  </si>
  <si>
    <t>SERTA domain containing 1</t>
  </si>
  <si>
    <t>Rn.103853</t>
  </si>
  <si>
    <t>LOC690139</t>
  </si>
  <si>
    <t>Rn.199020</t>
  </si>
  <si>
    <t>Grin2a</t>
  </si>
  <si>
    <t>Glutamate receptor, ionotropic, N-methyl D-aspartate 2A</t>
  </si>
  <si>
    <t>Rn.9710</t>
  </si>
  <si>
    <t>Kcna2</t>
  </si>
  <si>
    <t>Rn.10298</t>
  </si>
  <si>
    <t>Plekhf1</t>
  </si>
  <si>
    <t>Pleckstrin homology domain containing, family F (with FYVE domain) member 1</t>
  </si>
  <si>
    <t>Rn.9380</t>
  </si>
  <si>
    <t>Rn.99018</t>
  </si>
  <si>
    <t>Clec14a</t>
  </si>
  <si>
    <t>C-type lectin domain family 14, member a</t>
  </si>
  <si>
    <t>Rn.3962</t>
  </si>
  <si>
    <t>Cbr3</t>
  </si>
  <si>
    <t>Carbonyl reductase 3</t>
  </si>
  <si>
    <t>Rn.8624</t>
  </si>
  <si>
    <t>Ubxn2b</t>
  </si>
  <si>
    <t>UBX domain protein 2B</t>
  </si>
  <si>
    <t>Rn.213813</t>
  </si>
  <si>
    <t>Egr4</t>
  </si>
  <si>
    <t>Early growth response 4</t>
  </si>
  <si>
    <t>Rn.31998</t>
  </si>
  <si>
    <t>Agbl2</t>
  </si>
  <si>
    <t>ATP/GTP binding protein-like 2</t>
  </si>
  <si>
    <t>Rn.111990</t>
  </si>
  <si>
    <t>Gadd45b</t>
  </si>
  <si>
    <t>Growth arrest and DNA-damage-inducible, beta</t>
  </si>
  <si>
    <t>Rn.35886</t>
  </si>
  <si>
    <t>similar to Myb proto-oncogene protein (C-myb) (predicted)</t>
  </si>
  <si>
    <t>Jmjd6</t>
  </si>
  <si>
    <t>Jumonji domain containing 6</t>
  </si>
  <si>
    <t>Rn.202659</t>
  </si>
  <si>
    <t>Rnf39</t>
  </si>
  <si>
    <t>Ring finger protein 39</t>
  </si>
  <si>
    <t>Rn.144662</t>
  </si>
  <si>
    <t>Pex11a</t>
  </si>
  <si>
    <t>Peroxisomal biogenesis factor 11 alpha</t>
  </si>
  <si>
    <t>Rn.14519</t>
  </si>
  <si>
    <t>Zbtb16</t>
  </si>
  <si>
    <t>Zinc finger and BTB domain containing 16</t>
  </si>
  <si>
    <t>Rn.214576</t>
  </si>
  <si>
    <t>Axud1</t>
  </si>
  <si>
    <t>Rn.8793</t>
  </si>
  <si>
    <t>Fos</t>
  </si>
  <si>
    <t>Rn.103750</t>
  </si>
  <si>
    <t>LOC685584</t>
  </si>
  <si>
    <t>Rn.104313</t>
  </si>
  <si>
    <t>Rasgrf2</t>
  </si>
  <si>
    <t>RAS protein-specific guanine nucleotide-releasing factor 2</t>
  </si>
  <si>
    <t>Rn.210995</t>
  </si>
  <si>
    <t>Il16</t>
  </si>
  <si>
    <t>Interleukin 16</t>
  </si>
  <si>
    <t>Rn.104665</t>
  </si>
  <si>
    <t>RGD1559985</t>
  </si>
  <si>
    <t>Rn.130217</t>
  </si>
  <si>
    <t>Acer2</t>
  </si>
  <si>
    <t>Alkaline ceramidase 2</t>
  </si>
  <si>
    <t>Rn.6387</t>
  </si>
  <si>
    <t>Fam83d</t>
  </si>
  <si>
    <t>Family with sequence similarity 83, member D</t>
  </si>
  <si>
    <t>Rn.55931</t>
  </si>
  <si>
    <t>LOC690918</t>
  </si>
  <si>
    <t>Rn.53377</t>
  </si>
  <si>
    <t>Btg2</t>
  </si>
  <si>
    <t>Rn.27923</t>
  </si>
  <si>
    <t>Zyg11b</t>
  </si>
  <si>
    <t>Rn.84865</t>
  </si>
  <si>
    <t>Mas1</t>
  </si>
  <si>
    <t>Rn.21943</t>
  </si>
  <si>
    <t>Sblf</t>
  </si>
  <si>
    <t>Rn.202174</t>
  </si>
  <si>
    <t>Raver2</t>
  </si>
  <si>
    <t>Ribonucleoprotein, PTB-binding 2</t>
  </si>
  <si>
    <t>Rn.98798</t>
  </si>
  <si>
    <t>Adra1d</t>
  </si>
  <si>
    <t>Rn.11314</t>
  </si>
  <si>
    <t>Hspa1a</t>
  </si>
  <si>
    <t>Heat shock 70kD protein 1A</t>
  </si>
  <si>
    <t>Rn.1950</t>
  </si>
  <si>
    <t>Arf4l</t>
  </si>
  <si>
    <t>ADP-ribosylation factor 4-like</t>
  </si>
  <si>
    <t>Rn.98418</t>
  </si>
  <si>
    <t>Arid3b</t>
  </si>
  <si>
    <t>AT rich interactive domain 3B (Bright like)</t>
  </si>
  <si>
    <t>Rn.18259</t>
  </si>
  <si>
    <t>Prdm8</t>
  </si>
  <si>
    <t>PR domain containing 8</t>
  </si>
  <si>
    <t>Rn.162242</t>
  </si>
  <si>
    <t>Lmod1</t>
  </si>
  <si>
    <t>Leiomodin 1 (smooth muscle)</t>
  </si>
  <si>
    <t>Rn.66554</t>
  </si>
  <si>
    <t>Mobkl2b</t>
  </si>
  <si>
    <t>Rn.214702</t>
  </si>
  <si>
    <t>Plch1</t>
  </si>
  <si>
    <t>Phospholipase C, eta 1</t>
  </si>
  <si>
    <t>Rn.38400</t>
  </si>
  <si>
    <t>Alms1</t>
  </si>
  <si>
    <t>Rn.206881</t>
  </si>
  <si>
    <t>Bok</t>
  </si>
  <si>
    <t>BCL2-related ovarian killer</t>
  </si>
  <si>
    <t>Rn.44461</t>
  </si>
  <si>
    <t>Adamts9</t>
  </si>
  <si>
    <t>Rn.162758</t>
  </si>
  <si>
    <t>Coq10b</t>
  </si>
  <si>
    <t>Coenzyme Q10 homolog B (S. cerevisiae)</t>
  </si>
  <si>
    <t>Rn.101706</t>
  </si>
  <si>
    <t>Rn.163013</t>
  </si>
  <si>
    <t>Dnahc6</t>
  </si>
  <si>
    <t>Dynein, axonemal, heavy chain 6</t>
  </si>
  <si>
    <t>Rn.209852</t>
  </si>
  <si>
    <t>Dnah3</t>
  </si>
  <si>
    <t>Dynein, axonemal, heavy chain 3</t>
  </si>
  <si>
    <t>Rn.144802</t>
  </si>
  <si>
    <t>LOC500105</t>
  </si>
  <si>
    <t>Rn.198148</t>
  </si>
  <si>
    <t>Cacna2d1</t>
  </si>
  <si>
    <t>Calcium channel, voltage-dependent, alpha2/delta subunit 1</t>
  </si>
  <si>
    <t>Rn.11276</t>
  </si>
  <si>
    <t>Adamts1</t>
  </si>
  <si>
    <t>ADAM metallopeptidase with thrombospondin type 1 motif, 1</t>
  </si>
  <si>
    <t>Rn.7897</t>
  </si>
  <si>
    <t>Ccdc117</t>
  </si>
  <si>
    <t>Coiled-coil domain containing 117</t>
  </si>
  <si>
    <t>Rn.20126</t>
  </si>
  <si>
    <t>Tek</t>
  </si>
  <si>
    <t>TEK tyrosine kinase, endothelial</t>
  </si>
  <si>
    <t>Rn.9159</t>
  </si>
  <si>
    <t>Tnfrsf11a</t>
  </si>
  <si>
    <t>Rn.141251</t>
  </si>
  <si>
    <t>Junb</t>
  </si>
  <si>
    <t>Jun B proto-oncogene</t>
  </si>
  <si>
    <t>Rn.15806</t>
  </si>
  <si>
    <t>Ccdc153</t>
  </si>
  <si>
    <t>Coiled-coil domain containing 153</t>
  </si>
  <si>
    <t>Rn.15323</t>
  </si>
  <si>
    <t>RGD1565493</t>
  </si>
  <si>
    <t>Rn.43509</t>
  </si>
  <si>
    <t>Lsamp</t>
  </si>
  <si>
    <t>Limbic system-associated membrane protein</t>
  </si>
  <si>
    <t>Rn.10176</t>
  </si>
  <si>
    <t>Nt5e</t>
  </si>
  <si>
    <t>Rn.40132</t>
  </si>
  <si>
    <t>Serpinb9</t>
  </si>
  <si>
    <t>Rn.95177</t>
  </si>
  <si>
    <t>Ppp1r15a</t>
  </si>
  <si>
    <t>Rn.2232</t>
  </si>
  <si>
    <t>Lonrf2</t>
  </si>
  <si>
    <t>LON peptidase N-terminal domain and ring finger 2</t>
  </si>
  <si>
    <t>Rn.108116</t>
  </si>
  <si>
    <t>mCG140381-like</t>
  </si>
  <si>
    <t>Nr2c2</t>
  </si>
  <si>
    <t>Nuclear receptor subfamily 2, group C, member 2</t>
  </si>
  <si>
    <t>Rn.10485</t>
  </si>
  <si>
    <t>Arntl</t>
  </si>
  <si>
    <t>Aryl hydrocarbon receptor nuclear translocator-like</t>
  </si>
  <si>
    <t>Rn.14532</t>
  </si>
  <si>
    <t>Spag6</t>
  </si>
  <si>
    <t>Sperm associated antigen 6</t>
  </si>
  <si>
    <t>Rn.95004</t>
  </si>
  <si>
    <t>Tob2</t>
  </si>
  <si>
    <t>Rn.18247</t>
  </si>
  <si>
    <t>Klf15</t>
  </si>
  <si>
    <t>Kruppel-like factor 15</t>
  </si>
  <si>
    <t>Rn.22556</t>
  </si>
  <si>
    <t>Dgkg</t>
  </si>
  <si>
    <t>Rn.10544</t>
  </si>
  <si>
    <t>Tcp11l1</t>
  </si>
  <si>
    <t>Rn.61385</t>
  </si>
  <si>
    <t>Dusp6</t>
  </si>
  <si>
    <t>Dual specificity phosphatase 6</t>
  </si>
  <si>
    <t>Rn.4313</t>
  </si>
  <si>
    <t>RGD1312026</t>
  </si>
  <si>
    <t>Rn.219327</t>
  </si>
  <si>
    <t>Bhlhe22</t>
  </si>
  <si>
    <t>Basic helix-loop-helix family, member e22</t>
  </si>
  <si>
    <t>Rn.161818</t>
  </si>
  <si>
    <t>Cpne7</t>
  </si>
  <si>
    <t>Copine VII</t>
  </si>
  <si>
    <t>Rn.145177</t>
  </si>
  <si>
    <t>Dusp1</t>
  </si>
  <si>
    <t>Dual specificity phosphatase 1</t>
  </si>
  <si>
    <t>Rn.98260</t>
  </si>
  <si>
    <t>RGD1305469</t>
  </si>
  <si>
    <t>Rn.198970</t>
  </si>
  <si>
    <t>RGD1559942</t>
  </si>
  <si>
    <t>Rn.136704</t>
  </si>
  <si>
    <t>Adipor2</t>
  </si>
  <si>
    <t>Adiponectin receptor 2</t>
  </si>
  <si>
    <t>Rn.101984</t>
  </si>
  <si>
    <t>Fam43a</t>
  </si>
  <si>
    <t>Family with sequence similarity 43, member A</t>
  </si>
  <si>
    <t>Rn.220114</t>
  </si>
  <si>
    <t>Gpatch4</t>
  </si>
  <si>
    <t>G patch domain containing 4</t>
  </si>
  <si>
    <t>Rn.20166</t>
  </si>
  <si>
    <t>Ppp1r9a</t>
  </si>
  <si>
    <t>Rn.10849</t>
  </si>
  <si>
    <t>Ptpdc1</t>
  </si>
  <si>
    <t>Protein tyrosine phosphatase domain containing 1</t>
  </si>
  <si>
    <t>Rn.213375</t>
  </si>
  <si>
    <t>Klf10</t>
  </si>
  <si>
    <t>Kruppel-like factor 10</t>
  </si>
  <si>
    <t>Rn.2398</t>
  </si>
  <si>
    <t>Uhmk1</t>
  </si>
  <si>
    <t>U2AF homology motif (UHM) kinase 1</t>
  </si>
  <si>
    <t>Rn.89229</t>
  </si>
  <si>
    <t>Rn.96252</t>
  </si>
  <si>
    <t>Nr4a1</t>
  </si>
  <si>
    <t>Nuclear receptor subfamily 4, group A, member 1</t>
  </si>
  <si>
    <t>Rn.10000</t>
  </si>
  <si>
    <t>Clca3</t>
  </si>
  <si>
    <t>Rn.66961</t>
  </si>
  <si>
    <t>Myo5a</t>
  </si>
  <si>
    <t>Rn.44865</t>
  </si>
  <si>
    <t>LOC365476</t>
  </si>
  <si>
    <t>Rn.104903</t>
  </si>
  <si>
    <t>Per2</t>
  </si>
  <si>
    <t>Rn.25935</t>
  </si>
  <si>
    <t>Arrdc2</t>
  </si>
  <si>
    <t>Arrestin domain containing 2</t>
  </si>
  <si>
    <t>Rn.22831</t>
  </si>
  <si>
    <t>Ddit4</t>
  </si>
  <si>
    <t>DNA-damage-inducible transcript 4</t>
  </si>
  <si>
    <t>Rn.9775</t>
  </si>
  <si>
    <t>Opcml</t>
  </si>
  <si>
    <t>Opioid binding protein/cell adhesion molecule-like</t>
  </si>
  <si>
    <t>Rn.11366</t>
  </si>
  <si>
    <t>Pex5l</t>
  </si>
  <si>
    <t>Peroxisomal biogenesis factor 5-like</t>
  </si>
  <si>
    <t>Rn.207886</t>
  </si>
  <si>
    <t>Per1</t>
  </si>
  <si>
    <t>Rn.34433</t>
  </si>
  <si>
    <t>Dbp</t>
  </si>
  <si>
    <t>D site of albumin promoter (albumin D-box) binding protein</t>
  </si>
  <si>
    <t>Rn.11274</t>
  </si>
  <si>
    <t>Ppm1e</t>
  </si>
  <si>
    <t>Rn.201345</t>
  </si>
  <si>
    <t>Tob1</t>
  </si>
  <si>
    <t>Rn.7819</t>
  </si>
  <si>
    <t>Dnajb1</t>
  </si>
  <si>
    <t>DnaJ (Hsp40) homolog, subfamily B, member 1</t>
  </si>
  <si>
    <t>Rn.128947</t>
  </si>
  <si>
    <t>Plcxd2</t>
  </si>
  <si>
    <t>Phosphatidylinositol-specific phospholipase C, X domain containing 2</t>
  </si>
  <si>
    <t>Rn.198266</t>
  </si>
  <si>
    <t>Ptp4a3</t>
  </si>
  <si>
    <t>Rn.106043</t>
  </si>
  <si>
    <t>Tnr</t>
  </si>
  <si>
    <t>Tenascin R</t>
  </si>
  <si>
    <t>Rn.11028</t>
  </si>
  <si>
    <t>Arc</t>
  </si>
  <si>
    <t>Activity-regulated cytoskeleton-associated protein</t>
  </si>
  <si>
    <t>Rn.10086</t>
  </si>
  <si>
    <t>Cpne4</t>
  </si>
  <si>
    <t>Copine IV</t>
  </si>
  <si>
    <t>Rn.57966</t>
  </si>
  <si>
    <t>Stox2</t>
  </si>
  <si>
    <t>Storkhead box 2</t>
  </si>
  <si>
    <t>Rn.61768</t>
  </si>
  <si>
    <t>Usp31</t>
  </si>
  <si>
    <t>Ubiquitin specific peptidase 31</t>
  </si>
  <si>
    <t>Rn.64320</t>
  </si>
  <si>
    <t>Rasgrp3</t>
  </si>
  <si>
    <t>RAS guanyl releasing protein 3 (calcium and DAG-regulated)</t>
  </si>
  <si>
    <t>Rn.1995</t>
  </si>
  <si>
    <t>Neurod6</t>
  </si>
  <si>
    <t>Rn.220502</t>
  </si>
  <si>
    <t>Fgfr1</t>
  </si>
  <si>
    <t>Fibroblast growth factor receptor 1</t>
  </si>
  <si>
    <t>Rn.9797</t>
  </si>
  <si>
    <t>Cabp7</t>
  </si>
  <si>
    <t>Calcium binding protein 7</t>
  </si>
  <si>
    <t>Rn.220068</t>
  </si>
  <si>
    <t>Tsc22d3</t>
  </si>
  <si>
    <t>TSC22 domain family, member 3</t>
  </si>
  <si>
    <t>Rn.21970</t>
  </si>
  <si>
    <t>Sgk1</t>
  </si>
  <si>
    <t>Serum/glucocorticoid regulated kinase 1</t>
  </si>
  <si>
    <t>Rn.4636</t>
  </si>
  <si>
    <t>Sephs2</t>
  </si>
  <si>
    <t>Selenophosphate synthetase 2</t>
  </si>
  <si>
    <t>Rn.100471</t>
  </si>
  <si>
    <t>Mtmr2</t>
  </si>
  <si>
    <t>Myotubularin related protein 2</t>
  </si>
  <si>
    <t>Rn.6511</t>
  </si>
  <si>
    <t>Egr1</t>
  </si>
  <si>
    <t>Early growth response 1</t>
  </si>
  <si>
    <t>Rn.9096</t>
  </si>
  <si>
    <t>Nnat</t>
  </si>
  <si>
    <t>Neuronatin</t>
  </si>
  <si>
    <t>Rn.5785</t>
  </si>
  <si>
    <t>Gpd1</t>
  </si>
  <si>
    <t>Glycerol-3-phosphate dehydrogenase 1 (soluble)</t>
  </si>
  <si>
    <t>Rn.44452</t>
  </si>
  <si>
    <t>Nrip3</t>
  </si>
  <si>
    <t>Nuclear receptor interacting protein 3</t>
  </si>
  <si>
    <t>Rn.48099</t>
  </si>
  <si>
    <t>Nptxr</t>
  </si>
  <si>
    <t>Neuronal pentraxin receptor</t>
  </si>
  <si>
    <t>Rn.34907</t>
  </si>
  <si>
    <t>Control</t>
  </si>
  <si>
    <t>Ratio C/L_S</t>
  </si>
  <si>
    <t>Direction C/L_S</t>
  </si>
  <si>
    <t>p-value C/L_S</t>
  </si>
  <si>
    <t>Ratio C/L_M</t>
  </si>
  <si>
    <t>Direction C/L_M</t>
  </si>
  <si>
    <t>p-value C/L_M</t>
  </si>
  <si>
    <t>Ratio C/L_F</t>
  </si>
  <si>
    <t>Direction C/L_F</t>
  </si>
  <si>
    <t>p-value C/L_F</t>
  </si>
  <si>
    <t>Yap1</t>
  </si>
  <si>
    <t>Yes-associated protein 1</t>
  </si>
  <si>
    <t>Rn.162978</t>
  </si>
  <si>
    <t>Nxn</t>
  </si>
  <si>
    <t>Nucleoredoxin</t>
  </si>
  <si>
    <t>Rn.105982</t>
  </si>
  <si>
    <t>Tns1</t>
  </si>
  <si>
    <t>Tensin 1</t>
  </si>
  <si>
    <t>Rn.3793</t>
  </si>
  <si>
    <t>Notch3</t>
  </si>
  <si>
    <t>Rn.53876</t>
  </si>
  <si>
    <t>RNAsequencing (HudsonAlpha Institute for Biotechnology; Huntsville, AL, US)</t>
  </si>
  <si>
    <t>Analysis with Genesifter (Geospiza)</t>
  </si>
  <si>
    <t>Likelihood ratio test p≤5E-6 in all 3 comparisons</t>
  </si>
  <si>
    <t>FC≥1.25 in at least 2 of the 3 comparisons (minimum FC 1.2)</t>
  </si>
  <si>
    <t>Ccdc162</t>
  </si>
  <si>
    <t>LOC100132731</t>
  </si>
  <si>
    <t>LOC100363013</t>
  </si>
  <si>
    <t>RGD1560020_predicted</t>
  </si>
  <si>
    <t>≤1.00E-16</t>
  </si>
  <si>
    <t>Entrez Gene Name</t>
  </si>
  <si>
    <t>Location</t>
  </si>
  <si>
    <t>Type(s)</t>
  </si>
  <si>
    <t>Other</t>
  </si>
  <si>
    <t>other</t>
  </si>
  <si>
    <t>Cytoplasm</t>
  </si>
  <si>
    <t>enzyme</t>
  </si>
  <si>
    <t>Extracellular Space</t>
  </si>
  <si>
    <t>peptidase</t>
  </si>
  <si>
    <t>ADAM metallopeptidase with thrombospondin type 1 motif, 9</t>
  </si>
  <si>
    <t>Plasma Membrane</t>
  </si>
  <si>
    <t>G-protein coupled receptor</t>
  </si>
  <si>
    <t>Alstrom syndrome protein 1</t>
  </si>
  <si>
    <t>Nucleus</t>
  </si>
  <si>
    <t>transcription regulator</t>
  </si>
  <si>
    <t>BTG family, member 2</t>
  </si>
  <si>
    <t>ion channel</t>
  </si>
  <si>
    <t>CXADR-like membrane protein</t>
  </si>
  <si>
    <t>transporter</t>
  </si>
  <si>
    <t>kinase</t>
  </si>
  <si>
    <t>phosphatase</t>
  </si>
  <si>
    <t>FBJ murine osteosarcoma viral oncogene homolog</t>
  </si>
  <si>
    <t>cytokine</t>
  </si>
  <si>
    <t>transmembrane receptor</t>
  </si>
  <si>
    <t>uncharacterized LOC100132731</t>
  </si>
  <si>
    <t>MAS1 proto-oncogene, G protein-coupled receptor</t>
  </si>
  <si>
    <t>MOB kinase activator 3B</t>
  </si>
  <si>
    <t>ligand-dependent nuclear receptor</t>
  </si>
  <si>
    <t>5'-nucleotidase, ecto (CD73)</t>
  </si>
  <si>
    <t>RNA binding motif protein 24</t>
  </si>
  <si>
    <t>Myosin Va (heavy chain 12, myoxin)</t>
  </si>
  <si>
    <t>Potassium channel, voltage gated shaker related subfamily A, member 2</t>
  </si>
  <si>
    <t>Diacylglycerol kinase, gamma 90kDa</t>
  </si>
  <si>
    <t>Adrenoceptor alpha 1D</t>
  </si>
  <si>
    <t>Salt inducible kinase 1</t>
  </si>
  <si>
    <t>Period circadian clock 2</t>
  </si>
  <si>
    <t>Tribbles pseudokinase 1</t>
  </si>
  <si>
    <t>Sulfotransferase family 1A, phenol-preferring, member 1</t>
  </si>
  <si>
    <t>Protein phosphatase 1, regulatory subunit 9A</t>
  </si>
  <si>
    <t>Protein phosphatase 1, regulatory subunit 15A</t>
  </si>
  <si>
    <t>Clmp</t>
  </si>
  <si>
    <t>Period circadian clock 1</t>
  </si>
  <si>
    <t>Adgb</t>
  </si>
  <si>
    <t>Androglobin</t>
  </si>
  <si>
    <t>Hspa1b</t>
  </si>
  <si>
    <t>Heat shock 70kD protein 1B</t>
  </si>
  <si>
    <t>Proline rich 14-like</t>
  </si>
  <si>
    <t>Prr14l</t>
  </si>
  <si>
    <t>Coiled-coil serine-rich protein 2</t>
  </si>
  <si>
    <t>Ccser2</t>
  </si>
  <si>
    <t>Clca1</t>
  </si>
  <si>
    <t>Chloride channel accessory 1</t>
  </si>
  <si>
    <t>Cilia and flagella associated protein 61</t>
  </si>
  <si>
    <t>Cfap61</t>
  </si>
  <si>
    <t>Transducer of ErbB2, 1</t>
  </si>
  <si>
    <t>Transducer of ErbB2, 2</t>
  </si>
  <si>
    <t>Pseudopodium-enriched atypical kinase 1</t>
  </si>
  <si>
    <t>Peak1</t>
  </si>
  <si>
    <t>Stonin 1</t>
  </si>
  <si>
    <t>Ston1</t>
  </si>
  <si>
    <t>Protein phosphatase, Mg2+/Mn2+ dependent, 1E</t>
  </si>
  <si>
    <t>Serpin peptidase inhibitor, clade B (ovalbumin), member 9</t>
  </si>
  <si>
    <t>Zyg-11 family member B, cell cycle regulator</t>
  </si>
  <si>
    <t>Protein tyrosine phosphatase type IVA, member 3</t>
  </si>
  <si>
    <t>Cysteine-serine-rich nuclear protein 1</t>
  </si>
  <si>
    <t>Csrnp1</t>
  </si>
  <si>
    <t>Cilia and flagella associated protein 44</t>
  </si>
  <si>
    <t>Cfap44</t>
  </si>
  <si>
    <t>Cilia and flagella associated protein 43</t>
  </si>
  <si>
    <t>Cfap43</t>
  </si>
  <si>
    <t>Circadian associated repressor of transcription</t>
  </si>
  <si>
    <t>Ciart</t>
  </si>
  <si>
    <t>Mob3B</t>
  </si>
  <si>
    <t>Tumor necrosis factor receptor superfamily, member 11a, NFKB activator</t>
  </si>
  <si>
    <t>Cilia and flagella associated protein 46</t>
  </si>
  <si>
    <t>Cfap46</t>
  </si>
  <si>
    <t>T-complex 11, testis-specific-like 1</t>
  </si>
  <si>
    <t>Contactin associated protein-like 2</t>
  </si>
  <si>
    <t>Cntnap2</t>
  </si>
  <si>
    <t>Neuronal differentiation 6</t>
  </si>
  <si>
    <t>Regulator of G-protein signaling 22</t>
  </si>
  <si>
    <t>Rgs22</t>
  </si>
  <si>
    <t>Coiled-coil domain containing 162</t>
  </si>
  <si>
    <t>Rbm24</t>
  </si>
  <si>
    <t>Transmembrane protein 215</t>
  </si>
  <si>
    <t>Tmem215</t>
  </si>
  <si>
    <t>Notch 3</t>
  </si>
  <si>
    <t>Expression≥6.0 (at least 1 of the 4 groups)</t>
  </si>
  <si>
    <t>Passive Control</t>
  </si>
  <si>
    <t>Ratio PC/L_S</t>
  </si>
  <si>
    <t>Direction PC/L_S</t>
  </si>
  <si>
    <t>p-value PC/L_S</t>
  </si>
  <si>
    <t>Ratio PC/L_M</t>
  </si>
  <si>
    <t>Direction PC/L_M</t>
  </si>
  <si>
    <t>p-value PC/L_M</t>
  </si>
  <si>
    <t>Ratio PC/L_F</t>
  </si>
  <si>
    <t>Direction PC/L_F</t>
  </si>
  <si>
    <t>p-value PC/L_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0"/>
  <fonts count="8" x14ac:knownFonts="1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">
    <border>
      <left/>
      <right/>
      <top/>
      <bottom/>
      <diagonal/>
    </border>
  </borders>
  <cellStyleXfs count="13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4">
    <xf numFmtId="0" fontId="0" fillId="0" borderId="0" xfId="0"/>
    <xf numFmtId="2" fontId="0" fillId="0" borderId="0" xfId="0" applyNumberFormat="1"/>
    <xf numFmtId="0" fontId="0" fillId="0" borderId="0" xfId="0" applyNumberFormat="1"/>
    <xf numFmtId="11" fontId="0" fillId="0" borderId="0" xfId="0" applyNumberFormat="1"/>
    <xf numFmtId="0" fontId="3" fillId="0" borderId="0" xfId="0" applyFont="1" applyAlignment="1">
      <alignment horizontal="left" vertical="center" readingOrder="1"/>
    </xf>
    <xf numFmtId="0" fontId="0" fillId="0" borderId="0" xfId="0" applyFont="1"/>
    <xf numFmtId="0" fontId="4" fillId="0" borderId="0" xfId="0" applyFont="1" applyAlignment="1">
      <alignment vertical="center"/>
    </xf>
    <xf numFmtId="11" fontId="4" fillId="0" borderId="0" xfId="0" applyNumberFormat="1" applyFont="1" applyAlignment="1">
      <alignment horizontal="right" vertical="center"/>
    </xf>
    <xf numFmtId="0" fontId="4" fillId="0" borderId="0" xfId="0" applyFont="1"/>
    <xf numFmtId="2" fontId="4" fillId="0" borderId="0" xfId="0" applyNumberFormat="1" applyFont="1" applyAlignment="1">
      <alignment vertical="center"/>
    </xf>
    <xf numFmtId="0" fontId="4" fillId="0" borderId="0" xfId="0" applyNumberFormat="1" applyFont="1" applyAlignment="1">
      <alignment vertical="center"/>
    </xf>
    <xf numFmtId="11" fontId="5" fillId="0" borderId="0" xfId="0" applyNumberFormat="1" applyFont="1" applyAlignment="1">
      <alignment horizontal="right" vertical="center"/>
    </xf>
    <xf numFmtId="0" fontId="4" fillId="2" borderId="0" xfId="1" applyFont="1" applyAlignment="1">
      <alignment vertical="center"/>
    </xf>
    <xf numFmtId="0" fontId="4" fillId="3" borderId="0" xfId="2" applyFont="1" applyAlignment="1">
      <alignment vertical="center"/>
    </xf>
  </cellXfs>
  <cellStyles count="13">
    <cellStyle name="Bad" xfId="2" builtinId="27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Good" xfId="1" builtinId="26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Normal" xfId="0" builtinId="0"/>
  </cellStyles>
  <dxfs count="4">
    <dxf>
      <fill>
        <patternFill>
          <bgColor rgb="FFFF0000"/>
        </patternFill>
      </fill>
    </dxf>
    <dxf>
      <fill>
        <patternFill>
          <bgColor rgb="FFFFFF00"/>
        </patternFill>
      </fill>
    </dxf>
    <dxf>
      <fill>
        <patternFill>
          <bgColor rgb="FFFF0000"/>
        </patternFill>
      </fill>
    </dxf>
    <dxf>
      <fill>
        <patternFill>
          <bgColor rgb="FFFFFF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 = '1.0' encoding = 'UTF-8' standalone = 'yes'?>
<Relationships xmlns="http://schemas.openxmlformats.org/package/2006/relationships">
   <Relationship Id="rId1" Type="http://schemas.openxmlformats.org/officeDocument/2006/relationships/worksheet" Target="worksheets/sheet1.xml"/>
   <Relationship Id="rId2" Type="http://schemas.openxmlformats.org/officeDocument/2006/relationships/worksheet" Target="worksheets/sheet2.xml"/>
   <Relationship Id="rId3" Type="http://schemas.openxmlformats.org/officeDocument/2006/relationships/worksheet" Target="worksheets/sheet3.xml"/>
   <Relationship Id="rId4" Type="http://schemas.openxmlformats.org/officeDocument/2006/relationships/worksheet" Target="worksheets/sheet4.xml"/>
   <Relationship Id="rId5" Type="http://schemas.openxmlformats.org/officeDocument/2006/relationships/theme" Target="theme/theme1.xml"/>
   <Relationship Id="rId6" Type="http://schemas.openxmlformats.org/officeDocument/2006/relationships/styles" Target="styles.xml"/>
   <Relationship Id="rId7" Type="http://schemas.openxmlformats.org/officeDocument/2006/relationships/sharedStrings" Target="sharedStrings.xml"/>
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selection activeCell="A8" sqref="A8"/>
    </sheetView>
  </sheetViews>
  <sheetFormatPr baseColWidth="10" defaultColWidth="8.83203125" defaultRowHeight="15" x14ac:dyDescent="0.2"/>
  <cols>
    <col min="1" max="1" bestFit="true" customWidth="true" style="5" width="137.5" collapsed="true"/>
    <col min="2" max="16384" style="5" width="8.83203125" collapsed="true"/>
  </cols>
  <sheetData>
    <row r="1" spans="1:1" x14ac:dyDescent="0.2">
      <c r="A1" s="4" t="s">
        <v>377</v>
      </c>
    </row>
    <row r="2" spans="1:1" x14ac:dyDescent="0.2">
      <c r="A2" s="4" t="s">
        <v>378</v>
      </c>
    </row>
    <row r="3" spans="1:1" x14ac:dyDescent="0.2">
      <c r="A3" s="4" t="s">
        <v>379</v>
      </c>
    </row>
    <row r="4" spans="1:1" x14ac:dyDescent="0.2">
      <c r="A4" s="5" t="s">
        <v>473</v>
      </c>
    </row>
    <row r="5" spans="1:1" x14ac:dyDescent="0.2">
      <c r="A5" s="4" t="s">
        <v>380</v>
      </c>
    </row>
  </sheetData>
  <pageMargins left="0.7" right="0.7" top="0.75" bottom="0.75" header="0.3" footer="0.3"/>
  <pageSetup orientation="portrait" horizontalDpi="1200" verticalDpi="12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5"/>
  <sheetViews>
    <sheetView tabSelected="1" zoomScale="80" zoomScaleNormal="80" zoomScalePageLayoutView="80" workbookViewId="0">
      <selection activeCell="M1" sqref="M1"/>
    </sheetView>
  </sheetViews>
  <sheetFormatPr baseColWidth="10" defaultColWidth="9" defaultRowHeight="15" x14ac:dyDescent="0.2"/>
  <cols>
    <col min="1" max="1" bestFit="true" customWidth="true" style="6" width="7.1640625" collapsed="true"/>
    <col min="2" max="2" bestFit="true" customWidth="true" style="6" width="11.6640625" collapsed="true"/>
    <col min="3" max="3" bestFit="true" customWidth="true" style="6" width="12.5" collapsed="true"/>
    <col min="4" max="4" bestFit="true" customWidth="true" style="6" width="11.6640625" collapsed="true"/>
    <col min="5" max="5" bestFit="true" customWidth="true" style="6" width="12.33203125" collapsed="true"/>
    <col min="6" max="6" bestFit="true" customWidth="true" style="6" width="16.33203125" collapsed="true"/>
    <col min="7" max="7" bestFit="true" customWidth="true" style="7" width="14.5" collapsed="true"/>
    <col min="8" max="8" bestFit="true" customWidth="true" style="6" width="13.0" collapsed="true"/>
    <col min="9" max="9" bestFit="true" customWidth="true" style="6" width="17.0" collapsed="true"/>
    <col min="10" max="10" bestFit="true" customWidth="true" style="7" width="15.33203125" collapsed="true"/>
    <col min="11" max="11" bestFit="true" customWidth="true" style="6" width="12.33203125" collapsed="true"/>
    <col min="12" max="12" bestFit="true" customWidth="true" style="6" width="16.33203125" collapsed="true"/>
    <col min="13" max="13" bestFit="true" customWidth="true" style="7" width="14.5" collapsed="true"/>
    <col min="14" max="14" bestFit="true" customWidth="true" style="6" width="16.5" collapsed="true"/>
    <col min="15" max="15" bestFit="true" customWidth="true" style="6" width="10.83203125" collapsed="true"/>
    <col min="16" max="16" bestFit="true" customWidth="true" style="6" width="95.0" collapsed="true"/>
    <col min="17" max="17" bestFit="true" customWidth="true" style="6" width="11.5" collapsed="true"/>
    <col min="18" max="18" bestFit="true" customWidth="true" style="6" width="10.83203125" collapsed="true"/>
    <col min="19" max="19" bestFit="true" customWidth="true" style="6" width="12.83203125" collapsed="true"/>
    <col min="20" max="20" bestFit="true" customWidth="true" style="6" width="13.83203125" collapsed="true"/>
    <col min="21" max="21" bestFit="true" customWidth="true" style="6" width="20.0" collapsed="true"/>
    <col min="22" max="22" bestFit="true" customWidth="true" style="6" width="36.33203125" collapsed="true"/>
    <col min="23" max="16384" style="6" width="9.0" collapsed="true"/>
  </cols>
  <sheetData>
    <row r="1" spans="1:22" x14ac:dyDescent="0.2">
      <c r="A1" s="6" t="s">
        <v>474</v>
      </c>
      <c r="B1" s="6" t="s">
        <v>0</v>
      </c>
      <c r="C1" s="6" t="s">
        <v>1</v>
      </c>
      <c r="D1" s="6" t="s">
        <v>2</v>
      </c>
      <c r="E1" s="6" t="s">
        <v>475</v>
      </c>
      <c r="F1" s="6" t="s">
        <v>476</v>
      </c>
      <c r="G1" s="7" t="s">
        <v>477</v>
      </c>
      <c r="H1" s="6" t="s">
        <v>478</v>
      </c>
      <c r="I1" s="6" t="s">
        <v>479</v>
      </c>
      <c r="J1" s="7" t="s">
        <v>480</v>
      </c>
      <c r="K1" s="6" t="s">
        <v>481</v>
      </c>
      <c r="L1" s="6" t="s">
        <v>482</v>
      </c>
      <c r="M1" s="7" t="s">
        <v>483</v>
      </c>
      <c r="N1" s="6" t="s">
        <v>3</v>
      </c>
      <c r="O1" s="6" t="s">
        <v>4</v>
      </c>
      <c r="P1" s="6" t="s">
        <v>386</v>
      </c>
      <c r="Q1" s="6" t="s">
        <v>6</v>
      </c>
      <c r="R1" s="6" t="s">
        <v>7</v>
      </c>
      <c r="S1" s="6" t="s">
        <v>8</v>
      </c>
      <c r="T1" s="6" t="s">
        <v>9</v>
      </c>
      <c r="U1" s="8" t="s">
        <v>387</v>
      </c>
      <c r="V1" s="8" t="s">
        <v>388</v>
      </c>
    </row>
    <row r="2" spans="1:22" x14ac:dyDescent="0.2">
      <c r="A2" s="9">
        <v>2.061874</v>
      </c>
      <c r="B2" s="9">
        <v>10.06</v>
      </c>
      <c r="C2" s="9">
        <v>13.124931</v>
      </c>
      <c r="D2" s="9">
        <v>12.162791</v>
      </c>
      <c r="E2" s="10">
        <v>4.88</v>
      </c>
      <c r="F2" s="10" t="s">
        <v>10</v>
      </c>
      <c r="G2" s="11" t="s">
        <v>385</v>
      </c>
      <c r="H2" s="10">
        <v>6.37</v>
      </c>
      <c r="I2" s="10" t="s">
        <v>10</v>
      </c>
      <c r="J2" s="11" t="s">
        <v>385</v>
      </c>
      <c r="K2" s="10">
        <v>5.9</v>
      </c>
      <c r="L2" s="10" t="s">
        <v>10</v>
      </c>
      <c r="M2" s="11" t="s">
        <v>385</v>
      </c>
      <c r="N2" s="6" t="s">
        <v>12</v>
      </c>
      <c r="O2" s="6">
        <v>83476</v>
      </c>
      <c r="P2" s="6" t="s">
        <v>13</v>
      </c>
      <c r="Q2" s="6" t="s">
        <v>14</v>
      </c>
      <c r="R2" s="6">
        <v>83476</v>
      </c>
      <c r="S2" s="6" t="s">
        <v>12</v>
      </c>
      <c r="T2" s="6">
        <v>2</v>
      </c>
      <c r="U2" s="8" t="s">
        <v>393</v>
      </c>
      <c r="V2" s="8" t="s">
        <v>390</v>
      </c>
    </row>
    <row r="3" spans="1:22" x14ac:dyDescent="0.2">
      <c r="A3" s="9">
        <v>3.2715070000000002</v>
      </c>
      <c r="B3" s="9">
        <v>13.71</v>
      </c>
      <c r="C3" s="9">
        <v>23.707647000000001</v>
      </c>
      <c r="D3" s="9">
        <v>17.898823</v>
      </c>
      <c r="E3" s="10">
        <v>4.1900000000000004</v>
      </c>
      <c r="F3" s="10" t="s">
        <v>10</v>
      </c>
      <c r="G3" s="11" t="s">
        <v>385</v>
      </c>
      <c r="H3" s="10">
        <v>7.25</v>
      </c>
      <c r="I3" s="10" t="s">
        <v>10</v>
      </c>
      <c r="J3" s="11" t="s">
        <v>385</v>
      </c>
      <c r="K3" s="10">
        <v>5.47</v>
      </c>
      <c r="L3" s="10" t="s">
        <v>10</v>
      </c>
      <c r="M3" s="11" t="s">
        <v>385</v>
      </c>
      <c r="N3" s="6" t="s">
        <v>18</v>
      </c>
      <c r="O3" s="6">
        <v>266734</v>
      </c>
      <c r="P3" s="6" t="s">
        <v>19</v>
      </c>
      <c r="Q3" s="6" t="s">
        <v>20</v>
      </c>
      <c r="R3" s="6">
        <v>266734</v>
      </c>
      <c r="S3" s="6" t="s">
        <v>18</v>
      </c>
      <c r="T3" s="6">
        <v>1</v>
      </c>
      <c r="U3" s="8" t="s">
        <v>399</v>
      </c>
      <c r="V3" s="8" t="s">
        <v>400</v>
      </c>
    </row>
    <row r="4" spans="1:22" x14ac:dyDescent="0.2">
      <c r="A4" s="9">
        <v>57.017702</v>
      </c>
      <c r="B4" s="9">
        <v>246.15</v>
      </c>
      <c r="C4" s="9">
        <v>362.42842899999999</v>
      </c>
      <c r="D4" s="9">
        <v>286.59138799999999</v>
      </c>
      <c r="E4" s="10">
        <v>4.32</v>
      </c>
      <c r="F4" s="10" t="s">
        <v>10</v>
      </c>
      <c r="G4" s="11" t="s">
        <v>385</v>
      </c>
      <c r="H4" s="10">
        <v>6.36</v>
      </c>
      <c r="I4" s="10" t="s">
        <v>10</v>
      </c>
      <c r="J4" s="11" t="s">
        <v>385</v>
      </c>
      <c r="K4" s="10">
        <v>5.03</v>
      </c>
      <c r="L4" s="10" t="s">
        <v>10</v>
      </c>
      <c r="M4" s="11" t="s">
        <v>385</v>
      </c>
      <c r="N4" s="12" t="s">
        <v>306</v>
      </c>
      <c r="O4" s="6">
        <v>54323</v>
      </c>
      <c r="P4" s="6" t="s">
        <v>307</v>
      </c>
      <c r="Q4" s="6" t="s">
        <v>308</v>
      </c>
      <c r="R4" s="6">
        <v>54323</v>
      </c>
      <c r="S4" s="6" t="s">
        <v>306</v>
      </c>
      <c r="T4" s="6">
        <v>7</v>
      </c>
      <c r="U4" s="8" t="s">
        <v>391</v>
      </c>
      <c r="V4" s="8" t="s">
        <v>390</v>
      </c>
    </row>
    <row r="5" spans="1:22" x14ac:dyDescent="0.2">
      <c r="A5" s="9">
        <v>3.958799</v>
      </c>
      <c r="B5" s="9">
        <v>13.54</v>
      </c>
      <c r="C5" s="9">
        <v>22.155712000000001</v>
      </c>
      <c r="D5" s="9">
        <v>18.018948999999999</v>
      </c>
      <c r="E5" s="10">
        <v>3.42</v>
      </c>
      <c r="F5" s="10" t="s">
        <v>10</v>
      </c>
      <c r="G5" s="11" t="s">
        <v>385</v>
      </c>
      <c r="H5" s="10">
        <v>5.6</v>
      </c>
      <c r="I5" s="10" t="s">
        <v>10</v>
      </c>
      <c r="J5" s="11" t="s">
        <v>385</v>
      </c>
      <c r="K5" s="10">
        <v>4.55</v>
      </c>
      <c r="L5" s="10" t="s">
        <v>10</v>
      </c>
      <c r="M5" s="11" t="s">
        <v>385</v>
      </c>
      <c r="N5" s="12" t="s">
        <v>32</v>
      </c>
      <c r="O5" s="6">
        <v>114090</v>
      </c>
      <c r="P5" s="6" t="s">
        <v>33</v>
      </c>
      <c r="Q5" s="6" t="s">
        <v>34</v>
      </c>
      <c r="R5" s="6">
        <v>114090</v>
      </c>
      <c r="S5" s="6" t="s">
        <v>32</v>
      </c>
      <c r="T5" s="6">
        <v>20</v>
      </c>
      <c r="U5" s="8" t="s">
        <v>399</v>
      </c>
      <c r="V5" s="8" t="s">
        <v>400</v>
      </c>
    </row>
    <row r="6" spans="1:22" x14ac:dyDescent="0.2">
      <c r="A6" s="9">
        <v>16.632453999999999</v>
      </c>
      <c r="B6" s="9">
        <v>54.17</v>
      </c>
      <c r="C6" s="9">
        <v>69.556224999999998</v>
      </c>
      <c r="D6" s="9">
        <v>60.648780000000002</v>
      </c>
      <c r="E6" s="10">
        <v>3.26</v>
      </c>
      <c r="F6" s="10" t="s">
        <v>10</v>
      </c>
      <c r="G6" s="11" t="s">
        <v>385</v>
      </c>
      <c r="H6" s="10">
        <v>4.18</v>
      </c>
      <c r="I6" s="10" t="s">
        <v>10</v>
      </c>
      <c r="J6" s="11" t="s">
        <v>385</v>
      </c>
      <c r="K6" s="10">
        <v>3.65</v>
      </c>
      <c r="L6" s="10" t="s">
        <v>10</v>
      </c>
      <c r="M6" s="11" t="s">
        <v>385</v>
      </c>
      <c r="N6" s="6" t="s">
        <v>185</v>
      </c>
      <c r="O6" s="6">
        <v>24517</v>
      </c>
      <c r="P6" s="6" t="s">
        <v>186</v>
      </c>
      <c r="Q6" s="6" t="s">
        <v>187</v>
      </c>
      <c r="R6" s="6">
        <v>24517</v>
      </c>
      <c r="S6" s="6" t="s">
        <v>185</v>
      </c>
      <c r="T6" s="6">
        <v>19</v>
      </c>
      <c r="U6" s="8" t="s">
        <v>399</v>
      </c>
      <c r="V6" s="8" t="s">
        <v>400</v>
      </c>
    </row>
    <row r="7" spans="1:22" x14ac:dyDescent="0.2">
      <c r="A7" s="9">
        <v>10.144422</v>
      </c>
      <c r="B7" s="9">
        <v>25.81</v>
      </c>
      <c r="C7" s="9">
        <v>33.388762</v>
      </c>
      <c r="D7" s="9">
        <v>31.983635</v>
      </c>
      <c r="E7" s="10">
        <v>2.54</v>
      </c>
      <c r="F7" s="10" t="s">
        <v>10</v>
      </c>
      <c r="G7" s="11" t="s">
        <v>385</v>
      </c>
      <c r="H7" s="10">
        <v>3.29</v>
      </c>
      <c r="I7" s="10" t="s">
        <v>10</v>
      </c>
      <c r="J7" s="11" t="s">
        <v>385</v>
      </c>
      <c r="K7" s="10">
        <v>3.15</v>
      </c>
      <c r="L7" s="10" t="s">
        <v>10</v>
      </c>
      <c r="M7" s="11" t="s">
        <v>385</v>
      </c>
      <c r="N7" s="6" t="s">
        <v>119</v>
      </c>
      <c r="O7" s="6">
        <v>29619</v>
      </c>
      <c r="P7" s="8" t="s">
        <v>401</v>
      </c>
      <c r="Q7" s="6" t="s">
        <v>120</v>
      </c>
      <c r="R7" s="6">
        <v>29619</v>
      </c>
      <c r="S7" s="6" t="s">
        <v>119</v>
      </c>
      <c r="T7" s="6">
        <v>13</v>
      </c>
      <c r="U7" s="8" t="s">
        <v>399</v>
      </c>
      <c r="V7" s="8" t="s">
        <v>400</v>
      </c>
    </row>
    <row r="8" spans="1:22" x14ac:dyDescent="0.2">
      <c r="A8" s="9">
        <v>30.213334</v>
      </c>
      <c r="B8" s="9">
        <v>79.599999999999994</v>
      </c>
      <c r="C8" s="9">
        <v>112.640882</v>
      </c>
      <c r="D8" s="9">
        <v>92.272036</v>
      </c>
      <c r="E8" s="10">
        <v>2.63</v>
      </c>
      <c r="F8" s="10" t="s">
        <v>10</v>
      </c>
      <c r="G8" s="11" t="s">
        <v>385</v>
      </c>
      <c r="H8" s="10">
        <v>3.73</v>
      </c>
      <c r="I8" s="10" t="s">
        <v>10</v>
      </c>
      <c r="J8" s="11" t="s">
        <v>385</v>
      </c>
      <c r="K8" s="10">
        <v>3.05</v>
      </c>
      <c r="L8" s="10" t="s">
        <v>10</v>
      </c>
      <c r="M8" s="11" t="s">
        <v>385</v>
      </c>
      <c r="N8" s="6" t="s">
        <v>263</v>
      </c>
      <c r="O8" s="6">
        <v>79240</v>
      </c>
      <c r="P8" s="6" t="s">
        <v>264</v>
      </c>
      <c r="Q8" s="6" t="s">
        <v>265</v>
      </c>
      <c r="R8" s="6">
        <v>79240</v>
      </c>
      <c r="S8" s="6" t="s">
        <v>263</v>
      </c>
      <c r="T8" s="6">
        <v>7</v>
      </c>
      <c r="U8" s="8" t="s">
        <v>399</v>
      </c>
      <c r="V8" s="8" t="s">
        <v>413</v>
      </c>
    </row>
    <row r="9" spans="1:22" x14ac:dyDescent="0.2">
      <c r="A9" s="9">
        <v>8.5224139999999995</v>
      </c>
      <c r="B9" s="9">
        <v>21.86</v>
      </c>
      <c r="C9" s="9">
        <v>31.408197999999999</v>
      </c>
      <c r="D9" s="9">
        <v>25.151450000000001</v>
      </c>
      <c r="E9" s="10">
        <v>2.57</v>
      </c>
      <c r="F9" s="10" t="s">
        <v>10</v>
      </c>
      <c r="G9" s="11" t="s">
        <v>385</v>
      </c>
      <c r="H9" s="10">
        <v>3.69</v>
      </c>
      <c r="I9" s="10" t="s">
        <v>10</v>
      </c>
      <c r="J9" s="11" t="s">
        <v>385</v>
      </c>
      <c r="K9" s="10">
        <v>2.95</v>
      </c>
      <c r="L9" s="10" t="s">
        <v>10</v>
      </c>
      <c r="M9" s="11" t="s">
        <v>385</v>
      </c>
      <c r="N9" s="12" t="s">
        <v>99</v>
      </c>
      <c r="O9" s="6">
        <v>314322</v>
      </c>
      <c r="P9" s="8" t="s">
        <v>407</v>
      </c>
      <c r="Q9" s="6" t="s">
        <v>100</v>
      </c>
      <c r="R9" s="6">
        <v>314322</v>
      </c>
      <c r="S9" s="6" t="s">
        <v>99</v>
      </c>
      <c r="T9" s="6">
        <v>6</v>
      </c>
      <c r="U9" s="8" t="s">
        <v>399</v>
      </c>
      <c r="V9" s="8" t="s">
        <v>400</v>
      </c>
    </row>
    <row r="10" spans="1:22" x14ac:dyDescent="0.2">
      <c r="A10" s="9">
        <v>3.3677280000000001</v>
      </c>
      <c r="B10" s="9">
        <v>8.67</v>
      </c>
      <c r="C10" s="9">
        <v>7.8040130000000003</v>
      </c>
      <c r="D10" s="9">
        <v>9.4749639999999999</v>
      </c>
      <c r="E10" s="10">
        <v>2.58</v>
      </c>
      <c r="F10" s="10" t="s">
        <v>10</v>
      </c>
      <c r="G10" s="11" t="s">
        <v>385</v>
      </c>
      <c r="H10" s="10">
        <v>2.3199999999999998</v>
      </c>
      <c r="I10" s="10" t="s">
        <v>10</v>
      </c>
      <c r="J10" s="11" t="s">
        <v>385</v>
      </c>
      <c r="K10" s="10">
        <v>2.81</v>
      </c>
      <c r="L10" s="10" t="s">
        <v>10</v>
      </c>
      <c r="M10" s="11" t="s">
        <v>385</v>
      </c>
      <c r="N10" s="6" t="s">
        <v>24</v>
      </c>
      <c r="O10" s="6">
        <v>89813</v>
      </c>
      <c r="P10" s="6" t="s">
        <v>25</v>
      </c>
      <c r="Q10" s="6" t="s">
        <v>26</v>
      </c>
      <c r="R10" s="6">
        <v>89813</v>
      </c>
      <c r="S10" s="6" t="s">
        <v>24</v>
      </c>
      <c r="T10" s="6">
        <v>4</v>
      </c>
      <c r="U10" s="8" t="s">
        <v>391</v>
      </c>
      <c r="V10" s="8" t="s">
        <v>405</v>
      </c>
    </row>
    <row r="11" spans="1:22" x14ac:dyDescent="0.2">
      <c r="A11" s="9">
        <v>25.663464000000001</v>
      </c>
      <c r="B11" s="9">
        <v>63.91</v>
      </c>
      <c r="C11" s="9">
        <v>84.454796000000002</v>
      </c>
      <c r="D11" s="9">
        <v>71.129801999999998</v>
      </c>
      <c r="E11" s="10">
        <v>2.4900000000000002</v>
      </c>
      <c r="F11" s="10" t="s">
        <v>10</v>
      </c>
      <c r="G11" s="11" t="s">
        <v>385</v>
      </c>
      <c r="H11" s="10">
        <v>3.29</v>
      </c>
      <c r="I11" s="10" t="s">
        <v>10</v>
      </c>
      <c r="J11" s="11" t="s">
        <v>385</v>
      </c>
      <c r="K11" s="10">
        <v>2.77</v>
      </c>
      <c r="L11" s="10" t="s">
        <v>10</v>
      </c>
      <c r="M11" s="11" t="s">
        <v>385</v>
      </c>
      <c r="N11" s="12" t="s">
        <v>235</v>
      </c>
      <c r="O11" s="6">
        <v>114856</v>
      </c>
      <c r="P11" s="6" t="s">
        <v>236</v>
      </c>
      <c r="Q11" s="6" t="s">
        <v>237</v>
      </c>
      <c r="R11" s="6">
        <v>114856</v>
      </c>
      <c r="S11" s="6" t="s">
        <v>235</v>
      </c>
      <c r="T11" s="6">
        <v>10</v>
      </c>
      <c r="U11" s="8" t="s">
        <v>399</v>
      </c>
      <c r="V11" s="8" t="s">
        <v>406</v>
      </c>
    </row>
    <row r="12" spans="1:22" x14ac:dyDescent="0.2">
      <c r="A12" s="9">
        <v>6.8041859999999996</v>
      </c>
      <c r="B12" s="9">
        <v>4.22</v>
      </c>
      <c r="C12" s="9">
        <v>3.1925509999999999</v>
      </c>
      <c r="D12" s="9">
        <v>2.4625900000000001</v>
      </c>
      <c r="E12" s="10">
        <v>1.61</v>
      </c>
      <c r="F12" s="10" t="s">
        <v>17</v>
      </c>
      <c r="G12" s="7">
        <v>8.0799999999999995E-12</v>
      </c>
      <c r="H12" s="10">
        <v>2.13</v>
      </c>
      <c r="I12" s="10" t="s">
        <v>17</v>
      </c>
      <c r="J12" s="11" t="s">
        <v>385</v>
      </c>
      <c r="K12" s="10">
        <v>2.76</v>
      </c>
      <c r="L12" s="10" t="s">
        <v>17</v>
      </c>
      <c r="M12" s="11" t="s">
        <v>385</v>
      </c>
      <c r="N12" s="6" t="s">
        <v>60</v>
      </c>
      <c r="O12" s="6">
        <v>25468</v>
      </c>
      <c r="P12" s="8" t="s">
        <v>417</v>
      </c>
      <c r="Q12" s="6" t="s">
        <v>61</v>
      </c>
      <c r="R12" s="6">
        <v>25468</v>
      </c>
      <c r="S12" s="6" t="s">
        <v>60</v>
      </c>
      <c r="T12" s="6">
        <v>2</v>
      </c>
      <c r="U12" s="8" t="s">
        <v>396</v>
      </c>
      <c r="V12" s="8" t="s">
        <v>402</v>
      </c>
    </row>
    <row r="13" spans="1:22" x14ac:dyDescent="0.2">
      <c r="A13" s="9">
        <v>3.6976279999999999</v>
      </c>
      <c r="B13" s="9">
        <v>7.41</v>
      </c>
      <c r="C13" s="9">
        <v>11.484315</v>
      </c>
      <c r="D13" s="9">
        <v>10.075596000000001</v>
      </c>
      <c r="E13" s="10">
        <v>2</v>
      </c>
      <c r="F13" s="10" t="s">
        <v>10</v>
      </c>
      <c r="G13" s="11" t="s">
        <v>385</v>
      </c>
      <c r="H13" s="10">
        <v>3.11</v>
      </c>
      <c r="I13" s="10" t="s">
        <v>10</v>
      </c>
      <c r="J13" s="11" t="s">
        <v>385</v>
      </c>
      <c r="K13" s="10">
        <v>2.72</v>
      </c>
      <c r="L13" s="10" t="s">
        <v>10</v>
      </c>
      <c r="M13" s="11" t="s">
        <v>385</v>
      </c>
      <c r="N13" s="6" t="s">
        <v>30</v>
      </c>
      <c r="O13" s="6">
        <v>78969</v>
      </c>
      <c r="P13" s="8" t="s">
        <v>422</v>
      </c>
      <c r="Q13" s="6" t="s">
        <v>31</v>
      </c>
      <c r="R13" s="6">
        <v>78969</v>
      </c>
      <c r="S13" s="6" t="s">
        <v>30</v>
      </c>
      <c r="T13" s="6">
        <v>7</v>
      </c>
      <c r="U13" s="8" t="s">
        <v>391</v>
      </c>
      <c r="V13" s="8" t="s">
        <v>405</v>
      </c>
    </row>
    <row r="14" spans="1:22" x14ac:dyDescent="0.2">
      <c r="A14" s="9">
        <v>7.2303059999999997</v>
      </c>
      <c r="B14" s="9">
        <v>14.66</v>
      </c>
      <c r="C14" s="9">
        <v>23.485942000000001</v>
      </c>
      <c r="D14" s="9">
        <v>19.640654999999999</v>
      </c>
      <c r="E14" s="10">
        <v>2.0299999999999998</v>
      </c>
      <c r="F14" s="10" t="s">
        <v>10</v>
      </c>
      <c r="G14" s="11" t="s">
        <v>385</v>
      </c>
      <c r="H14" s="10">
        <v>3.25</v>
      </c>
      <c r="I14" s="10" t="s">
        <v>10</v>
      </c>
      <c r="J14" s="11" t="s">
        <v>385</v>
      </c>
      <c r="K14" s="10">
        <v>2.72</v>
      </c>
      <c r="L14" s="10" t="s">
        <v>10</v>
      </c>
      <c r="M14" s="11" t="s">
        <v>385</v>
      </c>
      <c r="N14" s="6" t="s">
        <v>75</v>
      </c>
      <c r="O14" s="6">
        <v>25129</v>
      </c>
      <c r="P14" s="6" t="s">
        <v>76</v>
      </c>
      <c r="Q14" s="6" t="s">
        <v>77</v>
      </c>
      <c r="R14" s="6">
        <v>25129</v>
      </c>
      <c r="S14" s="6" t="s">
        <v>75</v>
      </c>
      <c r="T14" s="6">
        <v>4</v>
      </c>
      <c r="U14" s="8" t="s">
        <v>399</v>
      </c>
      <c r="V14" s="8" t="s">
        <v>400</v>
      </c>
    </row>
    <row r="15" spans="1:22" x14ac:dyDescent="0.2">
      <c r="A15" s="9">
        <v>76.839187999999993</v>
      </c>
      <c r="B15" s="9">
        <v>174.84</v>
      </c>
      <c r="C15" s="9">
        <v>184.79844399999999</v>
      </c>
      <c r="D15" s="9">
        <v>208.97476399999999</v>
      </c>
      <c r="E15" s="10">
        <v>2.2799999999999998</v>
      </c>
      <c r="F15" s="10" t="s">
        <v>10</v>
      </c>
      <c r="G15" s="11" t="s">
        <v>385</v>
      </c>
      <c r="H15" s="10">
        <v>2.41</v>
      </c>
      <c r="I15" s="10" t="s">
        <v>10</v>
      </c>
      <c r="J15" s="11" t="s">
        <v>385</v>
      </c>
      <c r="K15" s="10">
        <v>2.72</v>
      </c>
      <c r="L15" s="10" t="s">
        <v>10</v>
      </c>
      <c r="M15" s="11" t="s">
        <v>385</v>
      </c>
      <c r="N15" s="12" t="s">
        <v>332</v>
      </c>
      <c r="O15" s="6">
        <v>29517</v>
      </c>
      <c r="P15" s="6" t="s">
        <v>333</v>
      </c>
      <c r="Q15" s="6" t="s">
        <v>334</v>
      </c>
      <c r="R15" s="6">
        <v>29517</v>
      </c>
      <c r="S15" s="6" t="s">
        <v>332</v>
      </c>
      <c r="T15" s="6">
        <v>1</v>
      </c>
      <c r="U15" s="8" t="s">
        <v>391</v>
      </c>
      <c r="V15" s="8" t="s">
        <v>405</v>
      </c>
    </row>
    <row r="16" spans="1:22" x14ac:dyDescent="0.2">
      <c r="A16" s="9">
        <v>5.6357900000000001</v>
      </c>
      <c r="B16" s="9">
        <v>12.33</v>
      </c>
      <c r="C16" s="9">
        <v>16.007096000000001</v>
      </c>
      <c r="D16" s="9">
        <v>14.985759</v>
      </c>
      <c r="E16" s="10">
        <v>2.19</v>
      </c>
      <c r="F16" s="10" t="s">
        <v>10</v>
      </c>
      <c r="G16" s="11" t="s">
        <v>385</v>
      </c>
      <c r="H16" s="10">
        <v>2.84</v>
      </c>
      <c r="I16" s="10" t="s">
        <v>10</v>
      </c>
      <c r="J16" s="11" t="s">
        <v>385</v>
      </c>
      <c r="K16" s="10">
        <v>2.66</v>
      </c>
      <c r="L16" s="10" t="s">
        <v>10</v>
      </c>
      <c r="M16" s="11" t="s">
        <v>385</v>
      </c>
      <c r="N16" s="6" t="s">
        <v>41</v>
      </c>
      <c r="O16" s="6">
        <v>494344</v>
      </c>
      <c r="P16" s="6" t="s">
        <v>42</v>
      </c>
      <c r="Q16" s="6" t="s">
        <v>43</v>
      </c>
      <c r="R16" s="6">
        <v>494344</v>
      </c>
      <c r="S16" s="6" t="s">
        <v>41</v>
      </c>
      <c r="T16" s="6">
        <v>19</v>
      </c>
      <c r="U16" s="8" t="s">
        <v>391</v>
      </c>
      <c r="V16" s="8" t="s">
        <v>390</v>
      </c>
    </row>
    <row r="17" spans="1:22" x14ac:dyDescent="0.2">
      <c r="A17" s="9">
        <v>4.3986660000000004</v>
      </c>
      <c r="B17" s="9">
        <v>8.94</v>
      </c>
      <c r="C17" s="9">
        <v>11.292171</v>
      </c>
      <c r="D17" s="9">
        <v>11.562158999999999</v>
      </c>
      <c r="E17" s="10">
        <v>2.0299999999999998</v>
      </c>
      <c r="F17" s="10" t="s">
        <v>10</v>
      </c>
      <c r="G17" s="11" t="s">
        <v>385</v>
      </c>
      <c r="H17" s="10">
        <v>2.57</v>
      </c>
      <c r="I17" s="10" t="s">
        <v>10</v>
      </c>
      <c r="J17" s="11" t="s">
        <v>385</v>
      </c>
      <c r="K17" s="10">
        <v>2.63</v>
      </c>
      <c r="L17" s="10" t="s">
        <v>10</v>
      </c>
      <c r="M17" s="11" t="s">
        <v>385</v>
      </c>
      <c r="N17" s="6" t="s">
        <v>35</v>
      </c>
      <c r="O17" s="6">
        <v>444983</v>
      </c>
      <c r="P17" s="6" t="s">
        <v>36</v>
      </c>
      <c r="Q17" s="6" t="s">
        <v>37</v>
      </c>
      <c r="R17" s="6">
        <v>444983</v>
      </c>
      <c r="S17" s="6" t="s">
        <v>35</v>
      </c>
      <c r="T17" s="6">
        <v>4</v>
      </c>
      <c r="U17" s="8" t="s">
        <v>389</v>
      </c>
      <c r="V17" s="8" t="s">
        <v>390</v>
      </c>
    </row>
    <row r="18" spans="1:22" x14ac:dyDescent="0.2">
      <c r="A18" s="9">
        <v>156.757442</v>
      </c>
      <c r="B18" s="9">
        <v>378.61</v>
      </c>
      <c r="C18" s="9">
        <v>360.16703899999999</v>
      </c>
      <c r="D18" s="9">
        <v>393.23353600000002</v>
      </c>
      <c r="E18" s="10">
        <v>2.42</v>
      </c>
      <c r="F18" s="10" t="s">
        <v>10</v>
      </c>
      <c r="G18" s="11" t="s">
        <v>385</v>
      </c>
      <c r="H18" s="10">
        <v>2.2999999999999998</v>
      </c>
      <c r="I18" s="10" t="s">
        <v>10</v>
      </c>
      <c r="J18" s="11" t="s">
        <v>385</v>
      </c>
      <c r="K18" s="10">
        <v>2.5099999999999998</v>
      </c>
      <c r="L18" s="10" t="s">
        <v>10</v>
      </c>
      <c r="M18" s="11" t="s">
        <v>385</v>
      </c>
      <c r="N18" s="12" t="s">
        <v>347</v>
      </c>
      <c r="O18" s="6">
        <v>60666</v>
      </c>
      <c r="P18" s="6" t="s">
        <v>348</v>
      </c>
      <c r="Q18" s="6" t="s">
        <v>349</v>
      </c>
      <c r="R18" s="6">
        <v>60666</v>
      </c>
      <c r="S18" s="6" t="s">
        <v>347</v>
      </c>
      <c r="T18" s="6">
        <v>7</v>
      </c>
      <c r="U18" s="8" t="s">
        <v>391</v>
      </c>
      <c r="V18" s="8" t="s">
        <v>392</v>
      </c>
    </row>
    <row r="19" spans="1:22" x14ac:dyDescent="0.2">
      <c r="A19" s="9">
        <v>12.42623</v>
      </c>
      <c r="B19" s="9">
        <v>50.5</v>
      </c>
      <c r="C19" s="9">
        <v>37.128185000000002</v>
      </c>
      <c r="D19" s="9">
        <v>30.782371999999999</v>
      </c>
      <c r="E19" s="10">
        <v>4.0599999999999996</v>
      </c>
      <c r="F19" s="10" t="s">
        <v>10</v>
      </c>
      <c r="G19" s="11" t="s">
        <v>385</v>
      </c>
      <c r="H19" s="10">
        <v>2.99</v>
      </c>
      <c r="I19" s="10" t="s">
        <v>10</v>
      </c>
      <c r="J19" s="11" t="s">
        <v>385</v>
      </c>
      <c r="K19" s="10">
        <v>2.48</v>
      </c>
      <c r="L19" s="10" t="s">
        <v>10</v>
      </c>
      <c r="M19" s="11" t="s">
        <v>385</v>
      </c>
      <c r="N19" s="12" t="s">
        <v>132</v>
      </c>
      <c r="O19" s="6">
        <v>24472</v>
      </c>
      <c r="P19" s="6" t="s">
        <v>133</v>
      </c>
      <c r="Q19" s="6" t="s">
        <v>134</v>
      </c>
      <c r="R19" s="6">
        <v>24472</v>
      </c>
      <c r="S19" s="6" t="s">
        <v>132</v>
      </c>
      <c r="T19" s="6">
        <v>20</v>
      </c>
      <c r="U19" s="8" t="s">
        <v>391</v>
      </c>
      <c r="V19" s="8" t="s">
        <v>392</v>
      </c>
    </row>
    <row r="20" spans="1:22" x14ac:dyDescent="0.2">
      <c r="A20" s="9">
        <v>12.467468</v>
      </c>
      <c r="B20" s="9">
        <v>50.51</v>
      </c>
      <c r="C20" s="9">
        <v>37.128185000000002</v>
      </c>
      <c r="D20" s="9">
        <v>30.797387000000001</v>
      </c>
      <c r="E20" s="10">
        <v>4.05</v>
      </c>
      <c r="F20" s="10" t="s">
        <v>10</v>
      </c>
      <c r="G20" s="11" t="s">
        <v>385</v>
      </c>
      <c r="H20" s="10">
        <v>2.98</v>
      </c>
      <c r="I20" s="10" t="s">
        <v>10</v>
      </c>
      <c r="J20" s="11" t="s">
        <v>385</v>
      </c>
      <c r="K20" s="10">
        <v>2.4700000000000002</v>
      </c>
      <c r="L20" s="10" t="s">
        <v>10</v>
      </c>
      <c r="M20" s="11" t="s">
        <v>385</v>
      </c>
      <c r="N20" s="6" t="s">
        <v>430</v>
      </c>
      <c r="O20" s="6">
        <v>294254</v>
      </c>
      <c r="P20" s="6" t="s">
        <v>431</v>
      </c>
      <c r="Q20" s="6" t="s">
        <v>11</v>
      </c>
      <c r="R20" s="6">
        <v>294254</v>
      </c>
      <c r="S20" s="6" t="s">
        <v>11</v>
      </c>
      <c r="T20" s="6" t="s">
        <v>11</v>
      </c>
      <c r="U20" s="8" t="s">
        <v>391</v>
      </c>
      <c r="V20" s="8" t="s">
        <v>392</v>
      </c>
    </row>
    <row r="21" spans="1:22" x14ac:dyDescent="0.2">
      <c r="A21" s="9">
        <v>2.790403</v>
      </c>
      <c r="B21" s="9">
        <v>5.93</v>
      </c>
      <c r="C21" s="9">
        <v>5.8825710000000004</v>
      </c>
      <c r="D21" s="9">
        <v>6.5769159999999998</v>
      </c>
      <c r="E21" s="10">
        <v>2.12</v>
      </c>
      <c r="F21" s="10" t="s">
        <v>10</v>
      </c>
      <c r="G21" s="11" t="s">
        <v>385</v>
      </c>
      <c r="H21" s="10">
        <v>2.11</v>
      </c>
      <c r="I21" s="10" t="s">
        <v>10</v>
      </c>
      <c r="J21" s="11" t="s">
        <v>385</v>
      </c>
      <c r="K21" s="10">
        <v>2.36</v>
      </c>
      <c r="L21" s="10" t="s">
        <v>10</v>
      </c>
      <c r="M21" s="11" t="s">
        <v>385</v>
      </c>
      <c r="N21" s="8" t="s">
        <v>457</v>
      </c>
      <c r="O21" s="6">
        <v>365871</v>
      </c>
      <c r="P21" s="8" t="s">
        <v>456</v>
      </c>
      <c r="Q21" s="6" t="s">
        <v>16</v>
      </c>
      <c r="R21" s="6">
        <v>365871</v>
      </c>
      <c r="S21" s="6" t="s">
        <v>15</v>
      </c>
      <c r="T21" s="6">
        <v>2</v>
      </c>
      <c r="U21" s="8" t="s">
        <v>399</v>
      </c>
      <c r="V21" s="8" t="s">
        <v>390</v>
      </c>
    </row>
    <row r="22" spans="1:22" x14ac:dyDescent="0.2">
      <c r="A22" s="9">
        <v>3.3677280000000001</v>
      </c>
      <c r="B22" s="9">
        <v>7.43</v>
      </c>
      <c r="C22" s="9">
        <v>7.7892330000000003</v>
      </c>
      <c r="D22" s="9">
        <v>7.6880850000000001</v>
      </c>
      <c r="E22" s="10">
        <v>2.21</v>
      </c>
      <c r="F22" s="10" t="s">
        <v>10</v>
      </c>
      <c r="G22" s="11" t="s">
        <v>385</v>
      </c>
      <c r="H22" s="10">
        <v>2.31</v>
      </c>
      <c r="I22" s="10" t="s">
        <v>10</v>
      </c>
      <c r="J22" s="11" t="s">
        <v>385</v>
      </c>
      <c r="K22" s="10">
        <v>2.2799999999999998</v>
      </c>
      <c r="L22" s="10" t="s">
        <v>10</v>
      </c>
      <c r="M22" s="11" t="s">
        <v>385</v>
      </c>
      <c r="N22" s="6" t="s">
        <v>21</v>
      </c>
      <c r="O22" s="6">
        <v>114505</v>
      </c>
      <c r="P22" s="6" t="s">
        <v>22</v>
      </c>
      <c r="Q22" s="6" t="s">
        <v>23</v>
      </c>
      <c r="R22" s="6">
        <v>114505</v>
      </c>
      <c r="S22" s="6" t="s">
        <v>21</v>
      </c>
      <c r="T22" s="6">
        <v>5</v>
      </c>
      <c r="U22" s="8" t="s">
        <v>399</v>
      </c>
      <c r="V22" s="8" t="s">
        <v>400</v>
      </c>
    </row>
    <row r="23" spans="1:22" x14ac:dyDescent="0.2">
      <c r="A23" s="9">
        <v>28.481359000000001</v>
      </c>
      <c r="B23" s="9">
        <v>22.42</v>
      </c>
      <c r="C23" s="9">
        <v>15.031594</v>
      </c>
      <c r="D23" s="9">
        <v>13.439133</v>
      </c>
      <c r="E23" s="10">
        <v>1.27</v>
      </c>
      <c r="F23" s="10" t="s">
        <v>17</v>
      </c>
      <c r="G23" s="7">
        <v>1.13E-13</v>
      </c>
      <c r="H23" s="10">
        <v>1.89</v>
      </c>
      <c r="I23" s="10" t="s">
        <v>17</v>
      </c>
      <c r="J23" s="11" t="s">
        <v>385</v>
      </c>
      <c r="K23" s="10">
        <v>2.12</v>
      </c>
      <c r="L23" s="10" t="s">
        <v>17</v>
      </c>
      <c r="M23" s="11" t="s">
        <v>385</v>
      </c>
      <c r="N23" s="6" t="s">
        <v>251</v>
      </c>
      <c r="O23" s="6">
        <v>84685</v>
      </c>
      <c r="P23" s="8" t="s">
        <v>424</v>
      </c>
      <c r="Q23" s="6" t="s">
        <v>252</v>
      </c>
      <c r="R23" s="6">
        <v>84685</v>
      </c>
      <c r="S23" s="6" t="s">
        <v>251</v>
      </c>
      <c r="T23" s="6">
        <v>4</v>
      </c>
      <c r="U23" s="8" t="s">
        <v>396</v>
      </c>
      <c r="V23" s="8" t="s">
        <v>390</v>
      </c>
    </row>
    <row r="24" spans="1:22" x14ac:dyDescent="0.2">
      <c r="A24" s="9">
        <v>14.474359</v>
      </c>
      <c r="B24" s="9">
        <v>9.23</v>
      </c>
      <c r="C24" s="9">
        <v>7.9961580000000003</v>
      </c>
      <c r="D24" s="9">
        <v>6.832185</v>
      </c>
      <c r="E24" s="10">
        <v>1.57</v>
      </c>
      <c r="F24" s="10" t="s">
        <v>17</v>
      </c>
      <c r="G24" s="11" t="s">
        <v>385</v>
      </c>
      <c r="H24" s="10">
        <v>1.81</v>
      </c>
      <c r="I24" s="10" t="s">
        <v>17</v>
      </c>
      <c r="J24" s="11" t="s">
        <v>385</v>
      </c>
      <c r="K24" s="10">
        <v>2.12</v>
      </c>
      <c r="L24" s="10" t="s">
        <v>17</v>
      </c>
      <c r="M24" s="11" t="s">
        <v>385</v>
      </c>
      <c r="N24" s="6" t="s">
        <v>166</v>
      </c>
      <c r="O24" s="6">
        <v>293539</v>
      </c>
      <c r="P24" s="6" t="s">
        <v>167</v>
      </c>
      <c r="Q24" s="6" t="s">
        <v>168</v>
      </c>
      <c r="R24" s="6">
        <v>293539</v>
      </c>
      <c r="S24" s="6" t="s">
        <v>166</v>
      </c>
      <c r="T24" s="6">
        <v>1</v>
      </c>
      <c r="U24" s="8" t="s">
        <v>393</v>
      </c>
      <c r="V24" s="8" t="s">
        <v>392</v>
      </c>
    </row>
    <row r="25" spans="1:22" x14ac:dyDescent="0.2">
      <c r="A25" s="9">
        <v>10.226896999999999</v>
      </c>
      <c r="B25" s="9">
        <v>7.36</v>
      </c>
      <c r="C25" s="9">
        <v>4.7888260000000002</v>
      </c>
      <c r="D25" s="9">
        <v>4.8651160000000004</v>
      </c>
      <c r="E25" s="10">
        <v>1.39</v>
      </c>
      <c r="F25" s="10" t="s">
        <v>17</v>
      </c>
      <c r="G25" s="7">
        <v>2.3499999999999999E-9</v>
      </c>
      <c r="H25" s="10">
        <v>2.14</v>
      </c>
      <c r="I25" s="10" t="s">
        <v>17</v>
      </c>
      <c r="J25" s="11" t="s">
        <v>385</v>
      </c>
      <c r="K25" s="10">
        <v>2.1</v>
      </c>
      <c r="L25" s="10" t="s">
        <v>17</v>
      </c>
      <c r="M25" s="11" t="s">
        <v>385</v>
      </c>
      <c r="N25" s="6" t="s">
        <v>121</v>
      </c>
      <c r="O25" s="6">
        <v>362559</v>
      </c>
      <c r="P25" s="8" t="s">
        <v>448</v>
      </c>
      <c r="Q25" s="6" t="s">
        <v>122</v>
      </c>
      <c r="R25" s="6">
        <v>362559</v>
      </c>
      <c r="S25" s="6" t="s">
        <v>121</v>
      </c>
      <c r="T25" s="6">
        <v>5</v>
      </c>
      <c r="U25" s="8" t="s">
        <v>389</v>
      </c>
      <c r="V25" s="8" t="s">
        <v>390</v>
      </c>
    </row>
    <row r="26" spans="1:22" x14ac:dyDescent="0.2">
      <c r="A26" s="9">
        <v>8.4399390000000007</v>
      </c>
      <c r="B26" s="9">
        <v>14.12</v>
      </c>
      <c r="C26" s="9">
        <v>16.066217000000002</v>
      </c>
      <c r="D26" s="9">
        <v>17.313206999999998</v>
      </c>
      <c r="E26" s="10">
        <v>1.67</v>
      </c>
      <c r="F26" s="10" t="s">
        <v>10</v>
      </c>
      <c r="G26" s="11" t="s">
        <v>385</v>
      </c>
      <c r="H26" s="10">
        <v>1.9</v>
      </c>
      <c r="I26" s="10" t="s">
        <v>10</v>
      </c>
      <c r="J26" s="11" t="s">
        <v>385</v>
      </c>
      <c r="K26" s="10">
        <v>2.0499999999999998</v>
      </c>
      <c r="L26" s="10" t="s">
        <v>10</v>
      </c>
      <c r="M26" s="11" t="s">
        <v>385</v>
      </c>
      <c r="N26" s="6" t="s">
        <v>94</v>
      </c>
      <c r="O26" s="6">
        <v>353227</v>
      </c>
      <c r="P26" s="6" t="s">
        <v>95</v>
      </c>
      <c r="Q26" s="6" t="s">
        <v>96</v>
      </c>
      <c r="R26" s="6">
        <v>353227</v>
      </c>
      <c r="S26" s="6" t="s">
        <v>94</v>
      </c>
      <c r="T26" s="6">
        <v>8</v>
      </c>
      <c r="U26" s="8" t="s">
        <v>399</v>
      </c>
      <c r="V26" s="8" t="s">
        <v>400</v>
      </c>
    </row>
    <row r="27" spans="1:22" x14ac:dyDescent="0.2">
      <c r="A27" s="9">
        <v>9.8969970000000007</v>
      </c>
      <c r="B27" s="9">
        <v>5.8</v>
      </c>
      <c r="C27" s="9">
        <v>2.1135869999999999</v>
      </c>
      <c r="D27" s="9">
        <v>4.8501010000000004</v>
      </c>
      <c r="E27" s="10">
        <v>1.71</v>
      </c>
      <c r="F27" s="10" t="s">
        <v>17</v>
      </c>
      <c r="G27" s="11" t="s">
        <v>385</v>
      </c>
      <c r="H27" s="10">
        <v>4.68</v>
      </c>
      <c r="I27" s="10" t="s">
        <v>17</v>
      </c>
      <c r="J27" s="11" t="s">
        <v>385</v>
      </c>
      <c r="K27" s="10">
        <v>2.04</v>
      </c>
      <c r="L27" s="10" t="s">
        <v>17</v>
      </c>
      <c r="M27" s="11" t="s">
        <v>385</v>
      </c>
      <c r="N27" s="8" t="s">
        <v>471</v>
      </c>
      <c r="O27" s="6">
        <v>690918</v>
      </c>
      <c r="P27" s="8" t="s">
        <v>470</v>
      </c>
      <c r="Q27" s="6" t="s">
        <v>118</v>
      </c>
      <c r="R27" s="6">
        <v>690918</v>
      </c>
      <c r="S27" s="6" t="s">
        <v>117</v>
      </c>
      <c r="T27" s="6">
        <v>5</v>
      </c>
      <c r="U27" s="8" t="s">
        <v>389</v>
      </c>
      <c r="V27" s="8" t="s">
        <v>390</v>
      </c>
    </row>
    <row r="28" spans="1:22" x14ac:dyDescent="0.2">
      <c r="A28" s="9">
        <v>14.254424999999999</v>
      </c>
      <c r="B28" s="9">
        <v>8.6300000000000008</v>
      </c>
      <c r="C28" s="9">
        <v>9.6219940000000008</v>
      </c>
      <c r="D28" s="9">
        <v>7.0424059999999997</v>
      </c>
      <c r="E28" s="10">
        <v>1.65</v>
      </c>
      <c r="F28" s="10" t="s">
        <v>17</v>
      </c>
      <c r="G28" s="11" t="s">
        <v>385</v>
      </c>
      <c r="H28" s="10">
        <v>1.48</v>
      </c>
      <c r="I28" s="10" t="s">
        <v>17</v>
      </c>
      <c r="J28" s="7">
        <v>1.7800000000000001E-15</v>
      </c>
      <c r="K28" s="10">
        <v>2.02</v>
      </c>
      <c r="L28" s="10" t="s">
        <v>17</v>
      </c>
      <c r="M28" s="11" t="s">
        <v>385</v>
      </c>
      <c r="N28" s="6" t="s">
        <v>163</v>
      </c>
      <c r="O28" s="6">
        <v>117250</v>
      </c>
      <c r="P28" s="6" t="s">
        <v>164</v>
      </c>
      <c r="Q28" s="6" t="s">
        <v>165</v>
      </c>
      <c r="R28" s="6">
        <v>117250</v>
      </c>
      <c r="S28" s="6" t="s">
        <v>163</v>
      </c>
      <c r="T28" s="6">
        <v>4</v>
      </c>
      <c r="U28" s="8" t="s">
        <v>393</v>
      </c>
      <c r="V28" s="8" t="s">
        <v>390</v>
      </c>
    </row>
    <row r="29" spans="1:22" x14ac:dyDescent="0.2">
      <c r="A29" s="9">
        <v>26.103331000000001</v>
      </c>
      <c r="B29" s="9">
        <v>17.649999999999999</v>
      </c>
      <c r="C29" s="9">
        <v>14.189114999999999</v>
      </c>
      <c r="D29" s="9">
        <v>13.183865000000001</v>
      </c>
      <c r="E29" s="10">
        <v>1.48</v>
      </c>
      <c r="F29" s="10" t="s">
        <v>17</v>
      </c>
      <c r="G29" s="11" t="s">
        <v>385</v>
      </c>
      <c r="H29" s="10">
        <v>1.84</v>
      </c>
      <c r="I29" s="10" t="s">
        <v>17</v>
      </c>
      <c r="J29" s="11" t="s">
        <v>385</v>
      </c>
      <c r="K29" s="10">
        <v>1.98</v>
      </c>
      <c r="L29" s="10" t="s">
        <v>17</v>
      </c>
      <c r="M29" s="11" t="s">
        <v>385</v>
      </c>
      <c r="N29" s="8" t="s">
        <v>453</v>
      </c>
      <c r="O29" s="6">
        <v>363782</v>
      </c>
      <c r="P29" s="8" t="s">
        <v>452</v>
      </c>
      <c r="Q29" s="6" t="s">
        <v>241</v>
      </c>
      <c r="R29" s="6">
        <v>363782</v>
      </c>
      <c r="S29" s="6" t="s">
        <v>240</v>
      </c>
      <c r="T29" s="6">
        <v>11</v>
      </c>
      <c r="U29" s="8" t="s">
        <v>393</v>
      </c>
      <c r="V29" s="8" t="s">
        <v>390</v>
      </c>
    </row>
    <row r="30" spans="1:22" x14ac:dyDescent="0.2">
      <c r="A30" s="9">
        <v>3.601407</v>
      </c>
      <c r="B30" s="9">
        <v>6.13</v>
      </c>
      <c r="C30" s="9">
        <v>7.937036</v>
      </c>
      <c r="D30" s="9">
        <v>7.1024690000000001</v>
      </c>
      <c r="E30" s="10">
        <v>1.7</v>
      </c>
      <c r="F30" s="10" t="s">
        <v>10</v>
      </c>
      <c r="G30" s="7">
        <v>1.3399999999999999E-12</v>
      </c>
      <c r="H30" s="10">
        <v>2.2000000000000002</v>
      </c>
      <c r="I30" s="10" t="s">
        <v>10</v>
      </c>
      <c r="J30" s="11" t="s">
        <v>385</v>
      </c>
      <c r="K30" s="10">
        <v>1.97</v>
      </c>
      <c r="L30" s="10" t="s">
        <v>10</v>
      </c>
      <c r="M30" s="11" t="s">
        <v>385</v>
      </c>
      <c r="N30" s="6" t="s">
        <v>27</v>
      </c>
      <c r="O30" s="6">
        <v>59329</v>
      </c>
      <c r="P30" s="8" t="s">
        <v>420</v>
      </c>
      <c r="Q30" s="6" t="s">
        <v>28</v>
      </c>
      <c r="R30" s="6">
        <v>59329</v>
      </c>
      <c r="S30" s="6" t="s">
        <v>27</v>
      </c>
      <c r="T30" s="6">
        <v>20</v>
      </c>
      <c r="U30" s="8" t="s">
        <v>389</v>
      </c>
      <c r="V30" s="8" t="s">
        <v>405</v>
      </c>
    </row>
    <row r="31" spans="1:22" x14ac:dyDescent="0.2">
      <c r="A31" s="9">
        <v>42.598326</v>
      </c>
      <c r="B31" s="9">
        <v>85.52</v>
      </c>
      <c r="C31" s="9">
        <v>93.515136999999996</v>
      </c>
      <c r="D31" s="9">
        <v>83.502814000000001</v>
      </c>
      <c r="E31" s="10">
        <v>2.0099999999999998</v>
      </c>
      <c r="F31" s="10" t="s">
        <v>10</v>
      </c>
      <c r="G31" s="11" t="s">
        <v>385</v>
      </c>
      <c r="H31" s="10">
        <v>2.2000000000000002</v>
      </c>
      <c r="I31" s="10" t="s">
        <v>10</v>
      </c>
      <c r="J31" s="11" t="s">
        <v>385</v>
      </c>
      <c r="K31" s="10">
        <v>1.96</v>
      </c>
      <c r="L31" s="10" t="s">
        <v>10</v>
      </c>
      <c r="M31" s="11" t="s">
        <v>385</v>
      </c>
      <c r="N31" s="6" t="s">
        <v>286</v>
      </c>
      <c r="O31" s="6">
        <v>287422</v>
      </c>
      <c r="P31" s="8" t="s">
        <v>427</v>
      </c>
      <c r="Q31" s="6" t="s">
        <v>287</v>
      </c>
      <c r="R31" s="6">
        <v>287422</v>
      </c>
      <c r="S31" s="6" t="s">
        <v>286</v>
      </c>
      <c r="T31" s="6">
        <v>10</v>
      </c>
      <c r="U31" s="8" t="s">
        <v>399</v>
      </c>
      <c r="V31" s="8" t="s">
        <v>390</v>
      </c>
    </row>
    <row r="32" spans="1:22" x14ac:dyDescent="0.2">
      <c r="A32" s="9">
        <v>31.203033999999999</v>
      </c>
      <c r="B32" s="9">
        <v>20.059999999999999</v>
      </c>
      <c r="C32" s="9">
        <v>16.553968000000001</v>
      </c>
      <c r="D32" s="9">
        <v>16.397244000000001</v>
      </c>
      <c r="E32" s="10">
        <v>1.56</v>
      </c>
      <c r="F32" s="10" t="s">
        <v>17</v>
      </c>
      <c r="G32" s="11" t="s">
        <v>385</v>
      </c>
      <c r="H32" s="10">
        <v>1.88</v>
      </c>
      <c r="I32" s="10" t="s">
        <v>17</v>
      </c>
      <c r="J32" s="11" t="s">
        <v>385</v>
      </c>
      <c r="K32" s="10">
        <v>1.9</v>
      </c>
      <c r="L32" s="10" t="s">
        <v>17</v>
      </c>
      <c r="M32" s="11" t="s">
        <v>385</v>
      </c>
      <c r="N32" s="8" t="s">
        <v>455</v>
      </c>
      <c r="O32" s="6">
        <v>365476</v>
      </c>
      <c r="P32" s="8" t="s">
        <v>454</v>
      </c>
      <c r="Q32" s="6" t="s">
        <v>271</v>
      </c>
      <c r="R32" s="6">
        <v>365476</v>
      </c>
      <c r="S32" s="6" t="s">
        <v>270</v>
      </c>
      <c r="T32" s="6">
        <v>1</v>
      </c>
      <c r="U32" s="8" t="s">
        <v>389</v>
      </c>
      <c r="V32" s="8" t="s">
        <v>390</v>
      </c>
    </row>
    <row r="33" spans="1:22" x14ac:dyDescent="0.2">
      <c r="A33" s="9">
        <v>22.886807000000001</v>
      </c>
      <c r="B33" s="9">
        <v>17.62</v>
      </c>
      <c r="C33" s="9">
        <v>13.095371</v>
      </c>
      <c r="D33" s="9">
        <v>12.132759</v>
      </c>
      <c r="E33" s="10">
        <v>1.3</v>
      </c>
      <c r="F33" s="10" t="s">
        <v>17</v>
      </c>
      <c r="G33" s="7">
        <v>4.9100000000000003E-13</v>
      </c>
      <c r="H33" s="10">
        <v>1.75</v>
      </c>
      <c r="I33" s="10" t="s">
        <v>17</v>
      </c>
      <c r="J33" s="11" t="s">
        <v>385</v>
      </c>
      <c r="K33" s="10">
        <v>1.89</v>
      </c>
      <c r="L33" s="10" t="s">
        <v>17</v>
      </c>
      <c r="M33" s="11" t="s">
        <v>385</v>
      </c>
      <c r="N33" s="6" t="s">
        <v>222</v>
      </c>
      <c r="O33" s="6">
        <v>499846</v>
      </c>
      <c r="P33" s="8" t="s">
        <v>462</v>
      </c>
      <c r="Q33" s="6" t="s">
        <v>223</v>
      </c>
      <c r="R33" s="6">
        <v>499846</v>
      </c>
      <c r="S33" s="6" t="s">
        <v>222</v>
      </c>
      <c r="T33" s="6">
        <v>3</v>
      </c>
      <c r="U33" s="8" t="s">
        <v>391</v>
      </c>
      <c r="V33" s="8" t="s">
        <v>390</v>
      </c>
    </row>
    <row r="34" spans="1:22" x14ac:dyDescent="0.2">
      <c r="A34" s="9">
        <v>29.897179999999999</v>
      </c>
      <c r="B34" s="9">
        <v>24.04</v>
      </c>
      <c r="C34" s="9">
        <v>17.012157999999999</v>
      </c>
      <c r="D34" s="9">
        <v>16.156991000000001</v>
      </c>
      <c r="E34" s="10">
        <v>1.24</v>
      </c>
      <c r="F34" s="10" t="s">
        <v>17</v>
      </c>
      <c r="G34" s="7">
        <v>3.3300000000000001E-12</v>
      </c>
      <c r="H34" s="10">
        <v>1.76</v>
      </c>
      <c r="I34" s="10" t="s">
        <v>17</v>
      </c>
      <c r="J34" s="11" t="s">
        <v>385</v>
      </c>
      <c r="K34" s="10">
        <v>1.85</v>
      </c>
      <c r="L34" s="10" t="s">
        <v>17</v>
      </c>
      <c r="M34" s="11" t="s">
        <v>385</v>
      </c>
      <c r="N34" s="6" t="s">
        <v>259</v>
      </c>
      <c r="O34" s="6">
        <v>246332</v>
      </c>
      <c r="P34" s="6" t="s">
        <v>260</v>
      </c>
      <c r="Q34" s="6" t="s">
        <v>261</v>
      </c>
      <c r="R34" s="6">
        <v>246332</v>
      </c>
      <c r="S34" s="6" t="s">
        <v>259</v>
      </c>
      <c r="T34" s="6">
        <v>13</v>
      </c>
      <c r="U34" s="8" t="s">
        <v>399</v>
      </c>
      <c r="V34" s="8" t="s">
        <v>405</v>
      </c>
    </row>
    <row r="35" spans="1:22" x14ac:dyDescent="0.2">
      <c r="A35" s="9">
        <v>28.302662999999999</v>
      </c>
      <c r="B35" s="9">
        <v>50.62</v>
      </c>
      <c r="C35" s="9">
        <v>49.070689999999999</v>
      </c>
      <c r="D35" s="9">
        <v>52.405110999999998</v>
      </c>
      <c r="E35" s="10">
        <v>1.79</v>
      </c>
      <c r="F35" s="10" t="s">
        <v>10</v>
      </c>
      <c r="G35" s="11" t="s">
        <v>385</v>
      </c>
      <c r="H35" s="10">
        <v>1.73</v>
      </c>
      <c r="I35" s="10" t="s">
        <v>10</v>
      </c>
      <c r="J35" s="11" t="s">
        <v>385</v>
      </c>
      <c r="K35" s="10">
        <v>1.85</v>
      </c>
      <c r="L35" s="10" t="s">
        <v>10</v>
      </c>
      <c r="M35" s="11" t="s">
        <v>385</v>
      </c>
      <c r="N35" s="6" t="s">
        <v>248</v>
      </c>
      <c r="O35" s="6">
        <v>295228</v>
      </c>
      <c r="P35" s="6" t="s">
        <v>249</v>
      </c>
      <c r="Q35" s="6" t="s">
        <v>250</v>
      </c>
      <c r="R35" s="6">
        <v>295228</v>
      </c>
      <c r="S35" s="6" t="s">
        <v>248</v>
      </c>
      <c r="T35" s="6">
        <v>2</v>
      </c>
      <c r="U35" s="8" t="s">
        <v>389</v>
      </c>
      <c r="V35" s="8" t="s">
        <v>390</v>
      </c>
    </row>
    <row r="36" spans="1:22" x14ac:dyDescent="0.2">
      <c r="A36" s="9">
        <v>6.8591689999999996</v>
      </c>
      <c r="B36" s="9">
        <v>13.85</v>
      </c>
      <c r="C36" s="9">
        <v>13.464879</v>
      </c>
      <c r="D36" s="9">
        <v>12.493138</v>
      </c>
      <c r="E36" s="10">
        <v>2.02</v>
      </c>
      <c r="F36" s="10" t="s">
        <v>10</v>
      </c>
      <c r="G36" s="11" t="s">
        <v>385</v>
      </c>
      <c r="H36" s="10">
        <v>1.96</v>
      </c>
      <c r="I36" s="10" t="s">
        <v>10</v>
      </c>
      <c r="J36" s="11" t="s">
        <v>385</v>
      </c>
      <c r="K36" s="10">
        <v>1.82</v>
      </c>
      <c r="L36" s="10" t="s">
        <v>10</v>
      </c>
      <c r="M36" s="11" t="s">
        <v>385</v>
      </c>
      <c r="N36" s="6" t="s">
        <v>62</v>
      </c>
      <c r="O36" s="6">
        <v>308543</v>
      </c>
      <c r="P36" s="6" t="s">
        <v>63</v>
      </c>
      <c r="Q36" s="6" t="s">
        <v>64</v>
      </c>
      <c r="R36" s="6">
        <v>308543</v>
      </c>
      <c r="S36" s="6" t="s">
        <v>62</v>
      </c>
      <c r="T36" s="6">
        <v>1</v>
      </c>
      <c r="U36" s="8" t="s">
        <v>391</v>
      </c>
      <c r="V36" s="8" t="s">
        <v>390</v>
      </c>
    </row>
    <row r="37" spans="1:22" x14ac:dyDescent="0.2">
      <c r="A37" s="9">
        <v>18.680582999999999</v>
      </c>
      <c r="B37" s="9">
        <v>13.47</v>
      </c>
      <c r="C37" s="9">
        <v>12.045968</v>
      </c>
      <c r="D37" s="9">
        <v>10.345879999999999</v>
      </c>
      <c r="E37" s="10">
        <v>1.39</v>
      </c>
      <c r="F37" s="10" t="s">
        <v>17</v>
      </c>
      <c r="G37" s="7">
        <v>8.8800000000000003E-16</v>
      </c>
      <c r="H37" s="10">
        <v>1.55</v>
      </c>
      <c r="I37" s="10" t="s">
        <v>17</v>
      </c>
      <c r="J37" s="11" t="s">
        <v>385</v>
      </c>
      <c r="K37" s="10">
        <v>1.81</v>
      </c>
      <c r="L37" s="10" t="s">
        <v>17</v>
      </c>
      <c r="M37" s="11" t="s">
        <v>385</v>
      </c>
      <c r="N37" s="6" t="s">
        <v>202</v>
      </c>
      <c r="O37" s="6">
        <v>301361</v>
      </c>
      <c r="P37" s="6" t="s">
        <v>203</v>
      </c>
      <c r="Q37" s="6" t="s">
        <v>204</v>
      </c>
      <c r="R37" s="6">
        <v>301361</v>
      </c>
      <c r="S37" s="6" t="s">
        <v>202</v>
      </c>
      <c r="T37" s="6">
        <v>9</v>
      </c>
      <c r="U37" s="8" t="s">
        <v>389</v>
      </c>
      <c r="V37" s="8" t="s">
        <v>390</v>
      </c>
    </row>
    <row r="38" spans="1:22" x14ac:dyDescent="0.2">
      <c r="A38" s="9">
        <v>12.522451</v>
      </c>
      <c r="B38" s="9">
        <v>20.43</v>
      </c>
      <c r="C38" s="9">
        <v>24.638807</v>
      </c>
      <c r="D38" s="9">
        <v>22.418576000000002</v>
      </c>
      <c r="E38" s="10">
        <v>1.63</v>
      </c>
      <c r="F38" s="10" t="s">
        <v>10</v>
      </c>
      <c r="G38" s="11" t="s">
        <v>385</v>
      </c>
      <c r="H38" s="10">
        <v>1.97</v>
      </c>
      <c r="I38" s="10" t="s">
        <v>10</v>
      </c>
      <c r="J38" s="11" t="s">
        <v>385</v>
      </c>
      <c r="K38" s="10">
        <v>1.79</v>
      </c>
      <c r="L38" s="10" t="s">
        <v>10</v>
      </c>
      <c r="M38" s="11" t="s">
        <v>385</v>
      </c>
      <c r="N38" s="6" t="s">
        <v>135</v>
      </c>
      <c r="O38" s="6">
        <v>303559</v>
      </c>
      <c r="P38" s="6" t="s">
        <v>136</v>
      </c>
      <c r="Q38" s="6" t="s">
        <v>137</v>
      </c>
      <c r="R38" s="6">
        <v>303559</v>
      </c>
      <c r="S38" s="6" t="s">
        <v>135</v>
      </c>
      <c r="T38" s="6">
        <v>10</v>
      </c>
      <c r="U38" s="8" t="s">
        <v>399</v>
      </c>
      <c r="V38" s="8" t="s">
        <v>392</v>
      </c>
    </row>
    <row r="39" spans="1:22" x14ac:dyDescent="0.2">
      <c r="A39" s="9">
        <v>31.134304</v>
      </c>
      <c r="B39" s="9">
        <v>22.82</v>
      </c>
      <c r="C39" s="9">
        <v>18.91882</v>
      </c>
      <c r="D39" s="9">
        <v>17.928854999999999</v>
      </c>
      <c r="E39" s="10">
        <v>1.36</v>
      </c>
      <c r="F39" s="10" t="s">
        <v>17</v>
      </c>
      <c r="G39" s="11" t="s">
        <v>385</v>
      </c>
      <c r="H39" s="10">
        <v>1.65</v>
      </c>
      <c r="I39" s="10" t="s">
        <v>17</v>
      </c>
      <c r="J39" s="11" t="s">
        <v>385</v>
      </c>
      <c r="K39" s="10">
        <v>1.74</v>
      </c>
      <c r="L39" s="10" t="s">
        <v>17</v>
      </c>
      <c r="M39" s="11" t="s">
        <v>385</v>
      </c>
      <c r="N39" s="6" t="s">
        <v>268</v>
      </c>
      <c r="O39" s="6">
        <v>25017</v>
      </c>
      <c r="P39" s="8" t="s">
        <v>416</v>
      </c>
      <c r="Q39" s="6" t="s">
        <v>269</v>
      </c>
      <c r="R39" s="6">
        <v>25017</v>
      </c>
      <c r="S39" s="6" t="s">
        <v>268</v>
      </c>
      <c r="T39" s="6">
        <v>8</v>
      </c>
      <c r="U39" s="8" t="s">
        <v>391</v>
      </c>
      <c r="V39" s="8" t="s">
        <v>392</v>
      </c>
    </row>
    <row r="40" spans="1:22" x14ac:dyDescent="0.2">
      <c r="A40" s="9">
        <v>7.1065940000000003</v>
      </c>
      <c r="B40" s="9">
        <v>10.41</v>
      </c>
      <c r="C40" s="9">
        <v>9.7402359999999994</v>
      </c>
      <c r="D40" s="9">
        <v>12.342980000000001</v>
      </c>
      <c r="E40" s="10">
        <v>1.46</v>
      </c>
      <c r="F40" s="10" t="s">
        <v>10</v>
      </c>
      <c r="G40" s="7">
        <v>5.6599999999999997E-12</v>
      </c>
      <c r="H40" s="10">
        <v>1.37</v>
      </c>
      <c r="I40" s="10" t="s">
        <v>10</v>
      </c>
      <c r="J40" s="7">
        <v>7.0900000000000006E-8</v>
      </c>
      <c r="K40" s="10">
        <v>1.74</v>
      </c>
      <c r="L40" s="10" t="s">
        <v>10</v>
      </c>
      <c r="M40" s="11" t="s">
        <v>385</v>
      </c>
      <c r="N40" s="6" t="s">
        <v>69</v>
      </c>
      <c r="O40" s="6">
        <v>304078</v>
      </c>
      <c r="P40" s="6" t="s">
        <v>70</v>
      </c>
      <c r="Q40" s="6" t="s">
        <v>71</v>
      </c>
      <c r="R40" s="6">
        <v>304078</v>
      </c>
      <c r="S40" s="6" t="s">
        <v>69</v>
      </c>
      <c r="T40" s="6">
        <v>11</v>
      </c>
      <c r="U40" s="8" t="s">
        <v>391</v>
      </c>
      <c r="V40" s="8" t="s">
        <v>392</v>
      </c>
    </row>
    <row r="41" spans="1:22" x14ac:dyDescent="0.2">
      <c r="A41" s="9">
        <v>16.783657999999999</v>
      </c>
      <c r="B41" s="9">
        <v>11.23</v>
      </c>
      <c r="C41" s="9">
        <v>13.450099</v>
      </c>
      <c r="D41" s="9">
        <v>9.8954059999999995</v>
      </c>
      <c r="E41" s="10">
        <v>1.49</v>
      </c>
      <c r="F41" s="10" t="s">
        <v>17</v>
      </c>
      <c r="G41" s="11" t="s">
        <v>385</v>
      </c>
      <c r="H41" s="10">
        <v>1.25</v>
      </c>
      <c r="I41" s="10" t="s">
        <v>17</v>
      </c>
      <c r="J41" s="7">
        <v>3.8099999999999998E-7</v>
      </c>
      <c r="K41" s="10">
        <v>1.7</v>
      </c>
      <c r="L41" s="10" t="s">
        <v>17</v>
      </c>
      <c r="M41" s="11" t="s">
        <v>385</v>
      </c>
      <c r="N41" s="6" t="s">
        <v>188</v>
      </c>
      <c r="O41" s="6">
        <v>300663</v>
      </c>
      <c r="P41" s="6" t="s">
        <v>189</v>
      </c>
      <c r="Q41" s="6" t="s">
        <v>190</v>
      </c>
      <c r="R41" s="6">
        <v>300663</v>
      </c>
      <c r="S41" s="6" t="s">
        <v>188</v>
      </c>
      <c r="T41" s="6">
        <v>8</v>
      </c>
      <c r="U41" s="8" t="s">
        <v>389</v>
      </c>
      <c r="V41" s="8" t="s">
        <v>390</v>
      </c>
    </row>
    <row r="42" spans="1:22" x14ac:dyDescent="0.2">
      <c r="A42" s="9">
        <v>57.828705999999997</v>
      </c>
      <c r="B42" s="9">
        <v>47.12</v>
      </c>
      <c r="C42" s="9">
        <v>34.098216999999998</v>
      </c>
      <c r="D42" s="9">
        <v>34.236004000000001</v>
      </c>
      <c r="E42" s="10">
        <v>1.23</v>
      </c>
      <c r="F42" s="10" t="s">
        <v>17</v>
      </c>
      <c r="G42" s="11" t="s">
        <v>385</v>
      </c>
      <c r="H42" s="10">
        <v>1.7</v>
      </c>
      <c r="I42" s="10" t="s">
        <v>17</v>
      </c>
      <c r="J42" s="11" t="s">
        <v>385</v>
      </c>
      <c r="K42" s="10">
        <v>1.69</v>
      </c>
      <c r="L42" s="10" t="s">
        <v>17</v>
      </c>
      <c r="M42" s="11" t="s">
        <v>385</v>
      </c>
      <c r="N42" s="6" t="s">
        <v>315</v>
      </c>
      <c r="O42" s="6">
        <v>308959</v>
      </c>
      <c r="P42" s="6" t="s">
        <v>316</v>
      </c>
      <c r="Q42" s="6" t="s">
        <v>317</v>
      </c>
      <c r="R42" s="6">
        <v>308959</v>
      </c>
      <c r="S42" s="6" t="s">
        <v>315</v>
      </c>
      <c r="T42" s="6">
        <v>1</v>
      </c>
      <c r="U42" s="8" t="s">
        <v>399</v>
      </c>
      <c r="V42" s="8" t="s">
        <v>394</v>
      </c>
    </row>
    <row r="43" spans="1:22" x14ac:dyDescent="0.2">
      <c r="A43" s="9">
        <v>57.650010000000002</v>
      </c>
      <c r="B43" s="9">
        <v>29.8</v>
      </c>
      <c r="C43" s="9">
        <v>16.64265</v>
      </c>
      <c r="D43" s="9">
        <v>34.160924999999999</v>
      </c>
      <c r="E43" s="10">
        <v>1.93</v>
      </c>
      <c r="F43" s="10" t="s">
        <v>17</v>
      </c>
      <c r="G43" s="11" t="s">
        <v>385</v>
      </c>
      <c r="H43" s="10">
        <v>3.46</v>
      </c>
      <c r="I43" s="10" t="s">
        <v>17</v>
      </c>
      <c r="J43" s="11" t="s">
        <v>385</v>
      </c>
      <c r="K43" s="10">
        <v>1.69</v>
      </c>
      <c r="L43" s="10" t="s">
        <v>17</v>
      </c>
      <c r="M43" s="11" t="s">
        <v>385</v>
      </c>
      <c r="N43" s="6" t="s">
        <v>309</v>
      </c>
      <c r="O43" s="6">
        <v>367160</v>
      </c>
      <c r="P43" s="6" t="s">
        <v>310</v>
      </c>
      <c r="Q43" s="6" t="s">
        <v>311</v>
      </c>
      <c r="R43" s="6">
        <v>367160</v>
      </c>
      <c r="S43" s="6" t="s">
        <v>309</v>
      </c>
      <c r="T43" s="6">
        <v>8</v>
      </c>
      <c r="U43" s="8" t="s">
        <v>391</v>
      </c>
      <c r="V43" s="8" t="s">
        <v>390</v>
      </c>
    </row>
    <row r="44" spans="1:22" x14ac:dyDescent="0.2">
      <c r="A44" s="9">
        <v>10.364356000000001</v>
      </c>
      <c r="B44" s="9">
        <v>7.95</v>
      </c>
      <c r="C44" s="9">
        <v>6.2964200000000003</v>
      </c>
      <c r="D44" s="9">
        <v>6.1865059999999996</v>
      </c>
      <c r="E44" s="10">
        <v>1.3</v>
      </c>
      <c r="F44" s="10" t="s">
        <v>17</v>
      </c>
      <c r="G44" s="7">
        <v>8.7199999999999997E-7</v>
      </c>
      <c r="H44" s="10">
        <v>1.65</v>
      </c>
      <c r="I44" s="10" t="s">
        <v>17</v>
      </c>
      <c r="J44" s="11" t="s">
        <v>385</v>
      </c>
      <c r="K44" s="10">
        <v>1.68</v>
      </c>
      <c r="L44" s="10" t="s">
        <v>17</v>
      </c>
      <c r="M44" s="11" t="s">
        <v>385</v>
      </c>
      <c r="N44" s="6" t="s">
        <v>445</v>
      </c>
      <c r="O44" s="6">
        <v>360202</v>
      </c>
      <c r="P44" s="6" t="s">
        <v>444</v>
      </c>
      <c r="Q44" s="6" t="s">
        <v>126</v>
      </c>
      <c r="R44" s="6">
        <v>360202</v>
      </c>
      <c r="S44" s="6" t="s">
        <v>125</v>
      </c>
      <c r="T44" s="6">
        <v>6</v>
      </c>
      <c r="U44" s="8" t="s">
        <v>396</v>
      </c>
      <c r="V44" s="8" t="s">
        <v>390</v>
      </c>
    </row>
    <row r="45" spans="1:22" x14ac:dyDescent="0.2">
      <c r="A45" s="9">
        <v>20.137640999999999</v>
      </c>
      <c r="B45" s="9">
        <v>14.47</v>
      </c>
      <c r="C45" s="9">
        <v>13.982191</v>
      </c>
      <c r="D45" s="9">
        <v>11.95257</v>
      </c>
      <c r="E45" s="10">
        <v>1.39</v>
      </c>
      <c r="F45" s="10" t="s">
        <v>17</v>
      </c>
      <c r="G45" s="11" t="s">
        <v>385</v>
      </c>
      <c r="H45" s="10">
        <v>1.44</v>
      </c>
      <c r="I45" s="10" t="s">
        <v>17</v>
      </c>
      <c r="J45" s="11" t="s">
        <v>385</v>
      </c>
      <c r="K45" s="10">
        <v>1.68</v>
      </c>
      <c r="L45" s="10" t="s">
        <v>17</v>
      </c>
      <c r="M45" s="11" t="s">
        <v>385</v>
      </c>
      <c r="N45" s="8" t="s">
        <v>383</v>
      </c>
      <c r="O45" s="6">
        <v>100363013</v>
      </c>
      <c r="P45" s="8" t="s">
        <v>205</v>
      </c>
      <c r="Q45" s="6" t="s">
        <v>11</v>
      </c>
      <c r="R45" s="6">
        <v>100363013</v>
      </c>
      <c r="S45" s="6" t="s">
        <v>11</v>
      </c>
      <c r="T45" s="6" t="s">
        <v>11</v>
      </c>
      <c r="U45" s="8" t="s">
        <v>389</v>
      </c>
      <c r="V45" s="8" t="s">
        <v>390</v>
      </c>
    </row>
    <row r="46" spans="1:22" x14ac:dyDescent="0.2">
      <c r="A46" s="9">
        <v>13.305963</v>
      </c>
      <c r="B46" s="9">
        <v>9.15</v>
      </c>
      <c r="C46" s="9">
        <v>7.5527480000000002</v>
      </c>
      <c r="D46" s="9">
        <v>7.8983059999999998</v>
      </c>
      <c r="E46" s="10">
        <v>1.45</v>
      </c>
      <c r="F46" s="10" t="s">
        <v>17</v>
      </c>
      <c r="G46" s="7">
        <v>1.6499999999999999E-14</v>
      </c>
      <c r="H46" s="10">
        <v>1.76</v>
      </c>
      <c r="I46" s="10" t="s">
        <v>17</v>
      </c>
      <c r="J46" s="11" t="s">
        <v>385</v>
      </c>
      <c r="K46" s="10">
        <v>1.68</v>
      </c>
      <c r="L46" s="10" t="s">
        <v>17</v>
      </c>
      <c r="M46" s="11" t="s">
        <v>385</v>
      </c>
      <c r="N46" s="12" t="s">
        <v>149</v>
      </c>
      <c r="O46" s="6">
        <v>310463</v>
      </c>
      <c r="P46" s="6" t="s">
        <v>150</v>
      </c>
      <c r="Q46" s="6" t="s">
        <v>151</v>
      </c>
      <c r="R46" s="6">
        <v>310463</v>
      </c>
      <c r="S46" s="6" t="s">
        <v>149</v>
      </c>
      <c r="T46" s="6">
        <v>2</v>
      </c>
      <c r="U46" s="8" t="s">
        <v>391</v>
      </c>
      <c r="V46" s="8" t="s">
        <v>392</v>
      </c>
    </row>
    <row r="47" spans="1:22" x14ac:dyDescent="0.2">
      <c r="A47" s="9">
        <v>6.9004070000000004</v>
      </c>
      <c r="B47" s="9">
        <v>4.18</v>
      </c>
      <c r="C47" s="9">
        <v>4.0498099999999999</v>
      </c>
      <c r="D47" s="9">
        <v>4.1443580000000004</v>
      </c>
      <c r="E47" s="10">
        <v>1.65</v>
      </c>
      <c r="F47" s="10" t="s">
        <v>17</v>
      </c>
      <c r="G47" s="7">
        <v>7.1799999999999997E-13</v>
      </c>
      <c r="H47" s="10">
        <v>1.7</v>
      </c>
      <c r="I47" s="10" t="s">
        <v>17</v>
      </c>
      <c r="J47" s="7">
        <v>4.38E-13</v>
      </c>
      <c r="K47" s="10">
        <v>1.67</v>
      </c>
      <c r="L47" s="10" t="s">
        <v>17</v>
      </c>
      <c r="M47" s="7">
        <v>3.9399999999999998E-12</v>
      </c>
      <c r="N47" s="8" t="s">
        <v>428</v>
      </c>
      <c r="O47" s="6">
        <v>292477</v>
      </c>
      <c r="P47" s="8" t="s">
        <v>429</v>
      </c>
      <c r="Q47" s="6" t="s">
        <v>65</v>
      </c>
      <c r="R47" s="6">
        <v>292477</v>
      </c>
      <c r="S47" s="6" t="s">
        <v>428</v>
      </c>
      <c r="T47" s="6">
        <v>1</v>
      </c>
      <c r="U47" s="8" t="s">
        <v>389</v>
      </c>
      <c r="V47" s="8" t="s">
        <v>390</v>
      </c>
    </row>
    <row r="48" spans="1:22" x14ac:dyDescent="0.2">
      <c r="A48" s="9">
        <v>56.907735000000002</v>
      </c>
      <c r="B48" s="9">
        <v>42.45</v>
      </c>
      <c r="C48" s="9">
        <v>34.733770999999997</v>
      </c>
      <c r="D48" s="9">
        <v>34.130893</v>
      </c>
      <c r="E48" s="10">
        <v>1.34</v>
      </c>
      <c r="F48" s="10" t="s">
        <v>17</v>
      </c>
      <c r="G48" s="11" t="s">
        <v>385</v>
      </c>
      <c r="H48" s="10">
        <v>1.64</v>
      </c>
      <c r="I48" s="10" t="s">
        <v>17</v>
      </c>
      <c r="J48" s="11" t="s">
        <v>385</v>
      </c>
      <c r="K48" s="10">
        <v>1.67</v>
      </c>
      <c r="L48" s="10" t="s">
        <v>17</v>
      </c>
      <c r="M48" s="11" t="s">
        <v>385</v>
      </c>
      <c r="N48" s="13" t="s">
        <v>303</v>
      </c>
      <c r="O48" s="6">
        <v>25567</v>
      </c>
      <c r="P48" s="6" t="s">
        <v>304</v>
      </c>
      <c r="Q48" s="6" t="s">
        <v>305</v>
      </c>
      <c r="R48" s="6">
        <v>25567</v>
      </c>
      <c r="S48" s="6" t="s">
        <v>303</v>
      </c>
      <c r="T48" s="6">
        <v>13</v>
      </c>
      <c r="U48" s="8" t="s">
        <v>396</v>
      </c>
      <c r="V48" s="8" t="s">
        <v>390</v>
      </c>
    </row>
    <row r="49" spans="1:22" x14ac:dyDescent="0.2">
      <c r="A49" s="9">
        <v>44.742676000000003</v>
      </c>
      <c r="B49" s="9">
        <v>70.75</v>
      </c>
      <c r="C49" s="9">
        <v>66.614939000000007</v>
      </c>
      <c r="D49" s="9">
        <v>74.643496999999996</v>
      </c>
      <c r="E49" s="10">
        <v>1.58</v>
      </c>
      <c r="F49" s="10" t="s">
        <v>10</v>
      </c>
      <c r="G49" s="11" t="s">
        <v>385</v>
      </c>
      <c r="H49" s="10">
        <v>1.49</v>
      </c>
      <c r="I49" s="10" t="s">
        <v>10</v>
      </c>
      <c r="J49" s="11" t="s">
        <v>385</v>
      </c>
      <c r="K49" s="10">
        <v>1.67</v>
      </c>
      <c r="L49" s="10" t="s">
        <v>10</v>
      </c>
      <c r="M49" s="11" t="s">
        <v>385</v>
      </c>
      <c r="N49" s="6" t="s">
        <v>288</v>
      </c>
      <c r="O49" s="6">
        <v>24309</v>
      </c>
      <c r="P49" s="6" t="s">
        <v>289</v>
      </c>
      <c r="Q49" s="6" t="s">
        <v>290</v>
      </c>
      <c r="R49" s="6">
        <v>24309</v>
      </c>
      <c r="S49" s="6" t="s">
        <v>288</v>
      </c>
      <c r="T49" s="6">
        <v>1</v>
      </c>
      <c r="U49" s="8" t="s">
        <v>399</v>
      </c>
      <c r="V49" s="8" t="s">
        <v>400</v>
      </c>
    </row>
    <row r="50" spans="1:22" x14ac:dyDescent="0.2">
      <c r="A50" s="9">
        <v>36.069057000000001</v>
      </c>
      <c r="B50" s="9">
        <v>57.62</v>
      </c>
      <c r="C50" s="9">
        <v>55.307988000000002</v>
      </c>
      <c r="D50" s="9">
        <v>60.018116999999997</v>
      </c>
      <c r="E50" s="10">
        <v>1.6</v>
      </c>
      <c r="F50" s="10" t="s">
        <v>10</v>
      </c>
      <c r="G50" s="11" t="s">
        <v>385</v>
      </c>
      <c r="H50" s="10">
        <v>1.53</v>
      </c>
      <c r="I50" s="10" t="s">
        <v>10</v>
      </c>
      <c r="J50" s="11" t="s">
        <v>385</v>
      </c>
      <c r="K50" s="10">
        <v>1.66</v>
      </c>
      <c r="L50" s="10" t="s">
        <v>10</v>
      </c>
      <c r="M50" s="11" t="s">
        <v>385</v>
      </c>
      <c r="N50" s="6" t="s">
        <v>277</v>
      </c>
      <c r="O50" s="6">
        <v>140942</v>
      </c>
      <c r="P50" s="6" t="s">
        <v>278</v>
      </c>
      <c r="Q50" s="6" t="s">
        <v>279</v>
      </c>
      <c r="R50" s="6">
        <v>140942</v>
      </c>
      <c r="S50" s="6" t="s">
        <v>277</v>
      </c>
      <c r="T50" s="6">
        <v>20</v>
      </c>
      <c r="U50" s="8" t="s">
        <v>391</v>
      </c>
      <c r="V50" s="8" t="s">
        <v>390</v>
      </c>
    </row>
    <row r="51" spans="1:22" x14ac:dyDescent="0.2">
      <c r="A51" s="9">
        <v>6.3918109999999997</v>
      </c>
      <c r="B51" s="9">
        <v>4.32</v>
      </c>
      <c r="C51" s="9">
        <v>4.0350299999999999</v>
      </c>
      <c r="D51" s="9">
        <v>3.8740739999999998</v>
      </c>
      <c r="E51" s="10">
        <v>1.48</v>
      </c>
      <c r="F51" s="10" t="s">
        <v>17</v>
      </c>
      <c r="G51" s="7">
        <v>2.85E-8</v>
      </c>
      <c r="H51" s="10">
        <v>1.58</v>
      </c>
      <c r="I51" s="10" t="s">
        <v>17</v>
      </c>
      <c r="J51" s="7">
        <v>8.8199999999999995E-10</v>
      </c>
      <c r="K51" s="10">
        <v>1.65</v>
      </c>
      <c r="L51" s="10" t="s">
        <v>17</v>
      </c>
      <c r="M51" s="7">
        <v>4.89E-11</v>
      </c>
      <c r="N51" s="6" t="s">
        <v>57</v>
      </c>
      <c r="O51" s="6">
        <v>24409</v>
      </c>
      <c r="P51" s="6" t="s">
        <v>58</v>
      </c>
      <c r="Q51" s="6" t="s">
        <v>59</v>
      </c>
      <c r="R51" s="6">
        <v>24409</v>
      </c>
      <c r="S51" s="6" t="s">
        <v>57</v>
      </c>
      <c r="T51" s="6">
        <v>10</v>
      </c>
      <c r="U51" s="8" t="s">
        <v>396</v>
      </c>
      <c r="V51" s="8" t="s">
        <v>402</v>
      </c>
    </row>
    <row r="52" spans="1:22" x14ac:dyDescent="0.2">
      <c r="A52" s="9">
        <v>8.8660599999999992</v>
      </c>
      <c r="B52" s="9">
        <v>5.27</v>
      </c>
      <c r="C52" s="9">
        <v>5.3948200000000002</v>
      </c>
      <c r="D52" s="9">
        <v>5.4056850000000001</v>
      </c>
      <c r="E52" s="10">
        <v>1.68</v>
      </c>
      <c r="F52" s="10" t="s">
        <v>17</v>
      </c>
      <c r="G52" s="11" t="s">
        <v>385</v>
      </c>
      <c r="H52" s="10">
        <v>1.64</v>
      </c>
      <c r="I52" s="10" t="s">
        <v>17</v>
      </c>
      <c r="J52" s="7">
        <v>1.1200000000000001E-14</v>
      </c>
      <c r="K52" s="10">
        <v>1.64</v>
      </c>
      <c r="L52" s="10" t="s">
        <v>17</v>
      </c>
      <c r="M52" s="7">
        <v>1.8200000000000001E-14</v>
      </c>
      <c r="N52" s="6" t="s">
        <v>103</v>
      </c>
      <c r="O52" s="6">
        <v>114513</v>
      </c>
      <c r="P52" s="6" t="s">
        <v>104</v>
      </c>
      <c r="Q52" s="6" t="s">
        <v>105</v>
      </c>
      <c r="R52" s="6">
        <v>114513</v>
      </c>
      <c r="S52" s="6" t="s">
        <v>103</v>
      </c>
      <c r="T52" s="6">
        <v>2</v>
      </c>
      <c r="U52" s="8" t="s">
        <v>391</v>
      </c>
      <c r="V52" s="8" t="s">
        <v>390</v>
      </c>
    </row>
    <row r="53" spans="1:22" x14ac:dyDescent="0.2">
      <c r="A53" s="9">
        <v>6.2131150000000002</v>
      </c>
      <c r="B53" s="9">
        <v>8.9600000000000009</v>
      </c>
      <c r="C53" s="9">
        <v>9.016</v>
      </c>
      <c r="D53" s="9">
        <v>10.045564000000001</v>
      </c>
      <c r="E53" s="10">
        <v>1.44</v>
      </c>
      <c r="F53" s="10" t="s">
        <v>10</v>
      </c>
      <c r="G53" s="7">
        <v>7.3800000000000004E-10</v>
      </c>
      <c r="H53" s="10">
        <v>1.45</v>
      </c>
      <c r="I53" s="10" t="s">
        <v>10</v>
      </c>
      <c r="J53" s="7">
        <v>1.56E-9</v>
      </c>
      <c r="K53" s="10">
        <v>1.62</v>
      </c>
      <c r="L53" s="10" t="s">
        <v>10</v>
      </c>
      <c r="M53" s="7">
        <v>1.4399999999999999E-15</v>
      </c>
      <c r="N53" s="8" t="s">
        <v>469</v>
      </c>
      <c r="O53" s="6">
        <v>690139</v>
      </c>
      <c r="P53" s="8" t="s">
        <v>415</v>
      </c>
      <c r="Q53" s="6" t="s">
        <v>56</v>
      </c>
      <c r="R53" s="6">
        <v>690139</v>
      </c>
      <c r="S53" s="6" t="s">
        <v>55</v>
      </c>
      <c r="T53" s="6">
        <v>17</v>
      </c>
      <c r="U53" s="8" t="s">
        <v>389</v>
      </c>
      <c r="V53" s="8" t="s">
        <v>390</v>
      </c>
    </row>
    <row r="54" spans="1:22" x14ac:dyDescent="0.2">
      <c r="A54" s="9">
        <v>8.3437190000000001</v>
      </c>
      <c r="B54" s="9">
        <v>11.2</v>
      </c>
      <c r="C54" s="9">
        <v>11.750361</v>
      </c>
      <c r="D54" s="9">
        <v>13.48418</v>
      </c>
      <c r="E54" s="10">
        <v>1.34</v>
      </c>
      <c r="F54" s="10" t="s">
        <v>10</v>
      </c>
      <c r="G54" s="7">
        <v>1.7199999999999999E-8</v>
      </c>
      <c r="H54" s="10">
        <v>1.41</v>
      </c>
      <c r="I54" s="10" t="s">
        <v>10</v>
      </c>
      <c r="J54" s="7">
        <v>1.71E-10</v>
      </c>
      <c r="K54" s="10">
        <v>1.62</v>
      </c>
      <c r="L54" s="10" t="s">
        <v>10</v>
      </c>
      <c r="M54" s="11" t="s">
        <v>385</v>
      </c>
      <c r="N54" s="6" t="s">
        <v>91</v>
      </c>
      <c r="O54" s="6">
        <v>85249</v>
      </c>
      <c r="P54" s="6" t="s">
        <v>92</v>
      </c>
      <c r="Q54" s="6" t="s">
        <v>93</v>
      </c>
      <c r="R54" s="6">
        <v>85249</v>
      </c>
      <c r="S54" s="6" t="s">
        <v>91</v>
      </c>
      <c r="T54" s="6">
        <v>1</v>
      </c>
      <c r="U54" s="8" t="s">
        <v>391</v>
      </c>
      <c r="V54" s="8" t="s">
        <v>390</v>
      </c>
    </row>
    <row r="55" spans="1:22" x14ac:dyDescent="0.2">
      <c r="A55" s="9">
        <v>8.9347890000000003</v>
      </c>
      <c r="B55" s="9">
        <v>6.34</v>
      </c>
      <c r="C55" s="9">
        <v>6.6511480000000001</v>
      </c>
      <c r="D55" s="9">
        <v>5.630922</v>
      </c>
      <c r="E55" s="10">
        <v>1.41</v>
      </c>
      <c r="F55" s="10" t="s">
        <v>17</v>
      </c>
      <c r="G55" s="7">
        <v>6.6800000000000001E-9</v>
      </c>
      <c r="H55" s="10">
        <v>1.34</v>
      </c>
      <c r="I55" s="10" t="s">
        <v>17</v>
      </c>
      <c r="J55" s="7">
        <v>1.2500000000000001E-6</v>
      </c>
      <c r="K55" s="10">
        <v>1.59</v>
      </c>
      <c r="L55" s="10" t="s">
        <v>17</v>
      </c>
      <c r="M55" s="7">
        <v>4.5499999999999998E-13</v>
      </c>
      <c r="N55" s="8" t="s">
        <v>382</v>
      </c>
      <c r="O55" s="6">
        <v>100362908</v>
      </c>
      <c r="P55" s="8" t="s">
        <v>410</v>
      </c>
      <c r="Q55" s="6" t="s">
        <v>11</v>
      </c>
      <c r="R55" s="6">
        <v>100362908</v>
      </c>
      <c r="S55" s="6" t="s">
        <v>11</v>
      </c>
      <c r="T55" s="6" t="s">
        <v>11</v>
      </c>
      <c r="U55" s="8" t="s">
        <v>389</v>
      </c>
      <c r="V55" s="8" t="s">
        <v>390</v>
      </c>
    </row>
    <row r="56" spans="1:22" x14ac:dyDescent="0.2">
      <c r="A56" s="9">
        <v>41.649864000000001</v>
      </c>
      <c r="B56" s="9">
        <v>30.12</v>
      </c>
      <c r="C56" s="9">
        <v>26.959319000000001</v>
      </c>
      <c r="D56" s="9">
        <v>26.187539999999998</v>
      </c>
      <c r="E56" s="10">
        <v>1.38</v>
      </c>
      <c r="F56" s="10" t="s">
        <v>17</v>
      </c>
      <c r="G56" s="11" t="s">
        <v>385</v>
      </c>
      <c r="H56" s="10">
        <v>1.54</v>
      </c>
      <c r="I56" s="10" t="s">
        <v>17</v>
      </c>
      <c r="J56" s="11" t="s">
        <v>385</v>
      </c>
      <c r="K56" s="10">
        <v>1.59</v>
      </c>
      <c r="L56" s="10" t="s">
        <v>17</v>
      </c>
      <c r="M56" s="11" t="s">
        <v>385</v>
      </c>
      <c r="N56" s="12" t="s">
        <v>283</v>
      </c>
      <c r="O56" s="6">
        <v>286937</v>
      </c>
      <c r="P56" s="6" t="s">
        <v>284</v>
      </c>
      <c r="Q56" s="6" t="s">
        <v>285</v>
      </c>
      <c r="R56" s="6">
        <v>286937</v>
      </c>
      <c r="S56" s="6" t="s">
        <v>283</v>
      </c>
      <c r="T56" s="6">
        <v>2</v>
      </c>
      <c r="U56" s="8" t="s">
        <v>391</v>
      </c>
      <c r="V56" s="8" t="s">
        <v>402</v>
      </c>
    </row>
    <row r="57" spans="1:22" x14ac:dyDescent="0.2">
      <c r="A57" s="9">
        <v>7.766394</v>
      </c>
      <c r="B57" s="9">
        <v>5.59</v>
      </c>
      <c r="C57" s="9">
        <v>5.6165250000000002</v>
      </c>
      <c r="D57" s="9">
        <v>4.9702270000000004</v>
      </c>
      <c r="E57" s="10">
        <v>1.39</v>
      </c>
      <c r="F57" s="10" t="s">
        <v>17</v>
      </c>
      <c r="G57" s="7">
        <v>1.8699999999999999E-7</v>
      </c>
      <c r="H57" s="10">
        <v>1.38</v>
      </c>
      <c r="I57" s="10" t="s">
        <v>17</v>
      </c>
      <c r="J57" s="7">
        <v>8.3699999999999999E-7</v>
      </c>
      <c r="K57" s="10">
        <v>1.56</v>
      </c>
      <c r="L57" s="10" t="s">
        <v>17</v>
      </c>
      <c r="M57" s="7">
        <v>5.7699999999999998E-11</v>
      </c>
      <c r="N57" s="8" t="s">
        <v>384</v>
      </c>
      <c r="O57" s="6">
        <v>498982</v>
      </c>
      <c r="P57" s="6" t="s">
        <v>84</v>
      </c>
      <c r="Q57" s="6" t="s">
        <v>11</v>
      </c>
      <c r="R57" s="6">
        <v>498982</v>
      </c>
      <c r="S57" s="6" t="s">
        <v>11</v>
      </c>
      <c r="T57" s="6" t="s">
        <v>11</v>
      </c>
      <c r="U57" s="8" t="s">
        <v>389</v>
      </c>
      <c r="V57" s="8" t="s">
        <v>390</v>
      </c>
    </row>
    <row r="58" spans="1:22" x14ac:dyDescent="0.2">
      <c r="A58" s="9">
        <v>7.3952559999999998</v>
      </c>
      <c r="B58" s="9">
        <v>4.82</v>
      </c>
      <c r="C58" s="9">
        <v>4.49322</v>
      </c>
      <c r="D58" s="9">
        <v>4.7449899999999996</v>
      </c>
      <c r="E58" s="10">
        <v>1.53</v>
      </c>
      <c r="F58" s="10" t="s">
        <v>17</v>
      </c>
      <c r="G58" s="7">
        <v>1.09E-10</v>
      </c>
      <c r="H58" s="10">
        <v>1.65</v>
      </c>
      <c r="I58" s="10" t="s">
        <v>17</v>
      </c>
      <c r="J58" s="7">
        <v>1.52E-12</v>
      </c>
      <c r="K58" s="10">
        <v>1.56</v>
      </c>
      <c r="L58" s="10" t="s">
        <v>17</v>
      </c>
      <c r="M58" s="7">
        <v>2.0399999999999999E-10</v>
      </c>
      <c r="N58" s="6" t="s">
        <v>78</v>
      </c>
      <c r="O58" s="6">
        <v>366124</v>
      </c>
      <c r="P58" s="6" t="s">
        <v>79</v>
      </c>
      <c r="Q58" s="6" t="s">
        <v>80</v>
      </c>
      <c r="R58" s="6">
        <v>366124</v>
      </c>
      <c r="S58" s="6" t="s">
        <v>78</v>
      </c>
      <c r="T58" s="6">
        <v>3</v>
      </c>
      <c r="U58" s="8" t="s">
        <v>391</v>
      </c>
      <c r="V58" s="8" t="s">
        <v>392</v>
      </c>
    </row>
    <row r="59" spans="1:22" x14ac:dyDescent="0.2">
      <c r="A59" s="9">
        <v>7.1615770000000003</v>
      </c>
      <c r="B59" s="9">
        <v>4.7300000000000004</v>
      </c>
      <c r="C59" s="9">
        <v>4.729705</v>
      </c>
      <c r="D59" s="9">
        <v>4.5948320000000002</v>
      </c>
      <c r="E59" s="10">
        <v>1.51</v>
      </c>
      <c r="F59" s="10" t="s">
        <v>17</v>
      </c>
      <c r="G59" s="7">
        <v>6.8600000000000001E-10</v>
      </c>
      <c r="H59" s="10">
        <v>1.51</v>
      </c>
      <c r="I59" s="10" t="s">
        <v>17</v>
      </c>
      <c r="J59" s="7">
        <v>3.2500000000000002E-9</v>
      </c>
      <c r="K59" s="10">
        <v>1.56</v>
      </c>
      <c r="L59" s="10" t="s">
        <v>17</v>
      </c>
      <c r="M59" s="7">
        <v>3.9099999999999999E-10</v>
      </c>
      <c r="N59" s="6" t="s">
        <v>72</v>
      </c>
      <c r="O59" s="6">
        <v>312965</v>
      </c>
      <c r="P59" s="6" t="s">
        <v>73</v>
      </c>
      <c r="Q59" s="6" t="s">
        <v>74</v>
      </c>
      <c r="R59" s="6">
        <v>312965</v>
      </c>
      <c r="S59" s="6" t="s">
        <v>72</v>
      </c>
      <c r="T59" s="6">
        <v>5</v>
      </c>
      <c r="U59" s="8" t="s">
        <v>389</v>
      </c>
      <c r="V59" s="8" t="s">
        <v>390</v>
      </c>
    </row>
    <row r="60" spans="1:22" x14ac:dyDescent="0.2">
      <c r="A60" s="9">
        <v>25.855906000000001</v>
      </c>
      <c r="B60" s="9">
        <v>20.48</v>
      </c>
      <c r="C60" s="9">
        <v>17.751173999999999</v>
      </c>
      <c r="D60" s="9">
        <v>16.877749000000001</v>
      </c>
      <c r="E60" s="10">
        <v>1.26</v>
      </c>
      <c r="F60" s="10" t="s">
        <v>17</v>
      </c>
      <c r="G60" s="7">
        <v>5.2400000000000003E-12</v>
      </c>
      <c r="H60" s="10">
        <v>1.46</v>
      </c>
      <c r="I60" s="10" t="s">
        <v>17</v>
      </c>
      <c r="J60" s="11" t="s">
        <v>385</v>
      </c>
      <c r="K60" s="10">
        <v>1.53</v>
      </c>
      <c r="L60" s="10" t="s">
        <v>17</v>
      </c>
      <c r="M60" s="11" t="s">
        <v>385</v>
      </c>
      <c r="N60" s="8" t="s">
        <v>433</v>
      </c>
      <c r="O60" s="6">
        <v>305466</v>
      </c>
      <c r="P60" s="8" t="s">
        <v>432</v>
      </c>
      <c r="Q60" s="6" t="s">
        <v>239</v>
      </c>
      <c r="R60" s="6">
        <v>305466</v>
      </c>
      <c r="S60" s="6" t="s">
        <v>238</v>
      </c>
      <c r="T60" s="6">
        <v>14</v>
      </c>
      <c r="U60" s="8" t="s">
        <v>389</v>
      </c>
      <c r="V60" s="8" t="s">
        <v>392</v>
      </c>
    </row>
    <row r="61" spans="1:22" x14ac:dyDescent="0.2">
      <c r="A61" s="9">
        <v>95.327329000000006</v>
      </c>
      <c r="B61" s="9">
        <v>128.80000000000001</v>
      </c>
      <c r="C61" s="9">
        <v>189.749854</v>
      </c>
      <c r="D61" s="9">
        <v>145.53304700000001</v>
      </c>
      <c r="E61" s="10">
        <v>1.35</v>
      </c>
      <c r="F61" s="10" t="s">
        <v>10</v>
      </c>
      <c r="G61" s="11" t="s">
        <v>385</v>
      </c>
      <c r="H61" s="10">
        <v>1.99</v>
      </c>
      <c r="I61" s="10" t="s">
        <v>10</v>
      </c>
      <c r="J61" s="11" t="s">
        <v>385</v>
      </c>
      <c r="K61" s="10">
        <v>1.53</v>
      </c>
      <c r="L61" s="10" t="s">
        <v>10</v>
      </c>
      <c r="M61" s="11" t="s">
        <v>385</v>
      </c>
      <c r="N61" s="6" t="s">
        <v>341</v>
      </c>
      <c r="O61" s="6">
        <v>24330</v>
      </c>
      <c r="P61" s="6" t="s">
        <v>342</v>
      </c>
      <c r="Q61" s="6" t="s">
        <v>343</v>
      </c>
      <c r="R61" s="6">
        <v>24330</v>
      </c>
      <c r="S61" s="6" t="s">
        <v>341</v>
      </c>
      <c r="T61" s="6">
        <v>18</v>
      </c>
      <c r="U61" s="8" t="s">
        <v>399</v>
      </c>
      <c r="V61" s="8" t="s">
        <v>400</v>
      </c>
    </row>
    <row r="62" spans="1:22" x14ac:dyDescent="0.2">
      <c r="A62" s="9">
        <v>22.378211</v>
      </c>
      <c r="B62" s="9">
        <v>34.54</v>
      </c>
      <c r="C62" s="9">
        <v>32.901010999999997</v>
      </c>
      <c r="D62" s="9">
        <v>34.175939999999997</v>
      </c>
      <c r="E62" s="10">
        <v>1.54</v>
      </c>
      <c r="F62" s="10" t="s">
        <v>10</v>
      </c>
      <c r="G62" s="11" t="s">
        <v>385</v>
      </c>
      <c r="H62" s="10">
        <v>1.47</v>
      </c>
      <c r="I62" s="10" t="s">
        <v>10</v>
      </c>
      <c r="J62" s="11" t="s">
        <v>385</v>
      </c>
      <c r="K62" s="10">
        <v>1.53</v>
      </c>
      <c r="L62" s="10" t="s">
        <v>10</v>
      </c>
      <c r="M62" s="11" t="s">
        <v>385</v>
      </c>
      <c r="N62" s="6" t="s">
        <v>217</v>
      </c>
      <c r="O62" s="6">
        <v>85497</v>
      </c>
      <c r="P62" s="6" t="s">
        <v>218</v>
      </c>
      <c r="Q62" s="6" t="s">
        <v>219</v>
      </c>
      <c r="R62" s="6">
        <v>85497</v>
      </c>
      <c r="S62" s="6" t="s">
        <v>217</v>
      </c>
      <c r="T62" s="6">
        <v>4</v>
      </c>
      <c r="U62" s="8" t="s">
        <v>399</v>
      </c>
      <c r="V62" s="8" t="s">
        <v>400</v>
      </c>
    </row>
    <row r="63" spans="1:22" x14ac:dyDescent="0.2">
      <c r="A63" s="9">
        <v>8.5224139999999995</v>
      </c>
      <c r="B63" s="9">
        <v>12.91</v>
      </c>
      <c r="C63" s="9">
        <v>13.287515000000001</v>
      </c>
      <c r="D63" s="9">
        <v>12.943612</v>
      </c>
      <c r="E63" s="10">
        <v>1.52</v>
      </c>
      <c r="F63" s="10" t="s">
        <v>10</v>
      </c>
      <c r="G63" s="7">
        <v>1.11E-16</v>
      </c>
      <c r="H63" s="10">
        <v>1.56</v>
      </c>
      <c r="I63" s="10" t="s">
        <v>10</v>
      </c>
      <c r="J63" s="11" t="s">
        <v>385</v>
      </c>
      <c r="K63" s="10">
        <v>1.52</v>
      </c>
      <c r="L63" s="10" t="s">
        <v>10</v>
      </c>
      <c r="M63" s="7">
        <v>1.2199999999999999E-15</v>
      </c>
      <c r="N63" s="8" t="s">
        <v>451</v>
      </c>
      <c r="O63" s="6">
        <v>363165</v>
      </c>
      <c r="P63" s="8" t="s">
        <v>450</v>
      </c>
      <c r="Q63" s="6" t="s">
        <v>98</v>
      </c>
      <c r="R63" s="6">
        <v>363165</v>
      </c>
      <c r="S63" s="6" t="s">
        <v>97</v>
      </c>
      <c r="T63" s="6">
        <v>8</v>
      </c>
      <c r="U63" s="8" t="s">
        <v>399</v>
      </c>
      <c r="V63" s="8" t="s">
        <v>400</v>
      </c>
    </row>
    <row r="64" spans="1:22" x14ac:dyDescent="0.2">
      <c r="A64" s="9">
        <v>7.7801400000000003</v>
      </c>
      <c r="B64" s="9">
        <v>5.55</v>
      </c>
      <c r="C64" s="9">
        <v>5.2765769999999996</v>
      </c>
      <c r="D64" s="9">
        <v>5.1203849999999997</v>
      </c>
      <c r="E64" s="10">
        <v>1.4</v>
      </c>
      <c r="F64" s="10" t="s">
        <v>17</v>
      </c>
      <c r="G64" s="7">
        <v>9.2500000000000001E-8</v>
      </c>
      <c r="H64" s="10">
        <v>1.47</v>
      </c>
      <c r="I64" s="10" t="s">
        <v>17</v>
      </c>
      <c r="J64" s="7">
        <v>6.1499999999999996E-9</v>
      </c>
      <c r="K64" s="10">
        <v>1.52</v>
      </c>
      <c r="L64" s="10" t="s">
        <v>17</v>
      </c>
      <c r="M64" s="7">
        <v>6.0999999999999996E-10</v>
      </c>
      <c r="N64" s="8" t="s">
        <v>439</v>
      </c>
      <c r="O64" s="6">
        <v>311496</v>
      </c>
      <c r="P64" s="8" t="s">
        <v>438</v>
      </c>
      <c r="Q64" s="6" t="s">
        <v>11</v>
      </c>
      <c r="R64" s="6">
        <v>311496</v>
      </c>
      <c r="S64" s="6" t="s">
        <v>11</v>
      </c>
      <c r="T64" s="6" t="s">
        <v>11</v>
      </c>
      <c r="U64" s="8" t="s">
        <v>389</v>
      </c>
      <c r="V64" s="8" t="s">
        <v>390</v>
      </c>
    </row>
    <row r="65" spans="1:22" x14ac:dyDescent="0.2">
      <c r="A65" s="9">
        <v>46.04853</v>
      </c>
      <c r="B65" s="9">
        <v>37.119999999999997</v>
      </c>
      <c r="C65" s="9">
        <v>31.467319</v>
      </c>
      <c r="D65" s="9">
        <v>30.391960999999998</v>
      </c>
      <c r="E65" s="10">
        <v>1.24</v>
      </c>
      <c r="F65" s="10" t="s">
        <v>17</v>
      </c>
      <c r="G65" s="11" t="s">
        <v>385</v>
      </c>
      <c r="H65" s="10">
        <v>1.46</v>
      </c>
      <c r="I65" s="10" t="s">
        <v>17</v>
      </c>
      <c r="J65" s="11" t="s">
        <v>385</v>
      </c>
      <c r="K65" s="10">
        <v>1.52</v>
      </c>
      <c r="L65" s="10" t="s">
        <v>17</v>
      </c>
      <c r="M65" s="11" t="s">
        <v>385</v>
      </c>
      <c r="N65" s="6" t="s">
        <v>291</v>
      </c>
      <c r="O65" s="6">
        <v>360593</v>
      </c>
      <c r="P65" s="8" t="s">
        <v>446</v>
      </c>
      <c r="Q65" s="6" t="s">
        <v>292</v>
      </c>
      <c r="R65" s="6">
        <v>360593</v>
      </c>
      <c r="S65" s="6" t="s">
        <v>291</v>
      </c>
      <c r="T65" s="6">
        <v>10</v>
      </c>
      <c r="U65" s="8" t="s">
        <v>399</v>
      </c>
      <c r="V65" s="8" t="s">
        <v>406</v>
      </c>
    </row>
    <row r="66" spans="1:22" x14ac:dyDescent="0.2">
      <c r="A66" s="9">
        <v>9.2097060000000006</v>
      </c>
      <c r="B66" s="9">
        <v>7.06</v>
      </c>
      <c r="C66" s="9">
        <v>5.9860329999999999</v>
      </c>
      <c r="D66" s="9">
        <v>6.0813949999999997</v>
      </c>
      <c r="E66" s="10">
        <v>1.3</v>
      </c>
      <c r="F66" s="10" t="s">
        <v>17</v>
      </c>
      <c r="G66" s="7">
        <v>3.2600000000000001E-6</v>
      </c>
      <c r="H66" s="10">
        <v>1.54</v>
      </c>
      <c r="I66" s="10" t="s">
        <v>17</v>
      </c>
      <c r="J66" s="7">
        <v>3.8700000000000003E-12</v>
      </c>
      <c r="K66" s="10">
        <v>1.51</v>
      </c>
      <c r="L66" s="10" t="s">
        <v>17</v>
      </c>
      <c r="M66" s="7">
        <v>2.31E-11</v>
      </c>
      <c r="N66" s="8" t="s">
        <v>461</v>
      </c>
      <c r="O66" s="6">
        <v>499282</v>
      </c>
      <c r="P66" s="8" t="s">
        <v>460</v>
      </c>
      <c r="Q66" s="6" t="s">
        <v>110</v>
      </c>
      <c r="R66" s="6">
        <v>499282</v>
      </c>
      <c r="S66" s="6" t="s">
        <v>109</v>
      </c>
      <c r="T66" s="6">
        <v>1</v>
      </c>
      <c r="U66" s="8" t="s">
        <v>391</v>
      </c>
      <c r="V66" s="8" t="s">
        <v>390</v>
      </c>
    </row>
    <row r="67" spans="1:22" x14ac:dyDescent="0.2">
      <c r="A67" s="9">
        <v>9.0997389999999996</v>
      </c>
      <c r="B67" s="9">
        <v>6.07</v>
      </c>
      <c r="C67" s="9">
        <v>3.443816</v>
      </c>
      <c r="D67" s="9">
        <v>6.0213320000000001</v>
      </c>
      <c r="E67" s="10">
        <v>1.5</v>
      </c>
      <c r="F67" s="10" t="s">
        <v>17</v>
      </c>
      <c r="G67" s="7">
        <v>9.0600000000000006E-12</v>
      </c>
      <c r="H67" s="10">
        <v>2.64</v>
      </c>
      <c r="I67" s="10" t="s">
        <v>17</v>
      </c>
      <c r="J67" s="11" t="s">
        <v>385</v>
      </c>
      <c r="K67" s="10">
        <v>1.51</v>
      </c>
      <c r="L67" s="10" t="s">
        <v>17</v>
      </c>
      <c r="M67" s="7">
        <v>3.7199999999999998E-11</v>
      </c>
      <c r="N67" s="6" t="s">
        <v>106</v>
      </c>
      <c r="O67" s="6">
        <v>116996</v>
      </c>
      <c r="P67" s="6" t="s">
        <v>107</v>
      </c>
      <c r="Q67" s="6" t="s">
        <v>108</v>
      </c>
      <c r="R67" s="6">
        <v>116996</v>
      </c>
      <c r="S67" s="6" t="s">
        <v>106</v>
      </c>
      <c r="T67" s="6">
        <v>1</v>
      </c>
      <c r="U67" s="8" t="s">
        <v>393</v>
      </c>
      <c r="V67" s="8" t="s">
        <v>408</v>
      </c>
    </row>
    <row r="68" spans="1:22" x14ac:dyDescent="0.2">
      <c r="A68" s="9">
        <v>28.302662999999999</v>
      </c>
      <c r="B68" s="9">
        <v>39.11</v>
      </c>
      <c r="C68" s="9">
        <v>44.961759000000001</v>
      </c>
      <c r="D68" s="9">
        <v>42.614815</v>
      </c>
      <c r="E68" s="10">
        <v>1.38</v>
      </c>
      <c r="F68" s="10" t="s">
        <v>10</v>
      </c>
      <c r="G68" s="11" t="s">
        <v>385</v>
      </c>
      <c r="H68" s="10">
        <v>1.59</v>
      </c>
      <c r="I68" s="10" t="s">
        <v>10</v>
      </c>
      <c r="J68" s="11" t="s">
        <v>385</v>
      </c>
      <c r="K68" s="10">
        <v>1.51</v>
      </c>
      <c r="L68" s="10" t="s">
        <v>10</v>
      </c>
      <c r="M68" s="11" t="s">
        <v>385</v>
      </c>
      <c r="N68" s="6" t="s">
        <v>245</v>
      </c>
      <c r="O68" s="6">
        <v>288031</v>
      </c>
      <c r="P68" s="6" t="s">
        <v>246</v>
      </c>
      <c r="Q68" s="6" t="s">
        <v>247</v>
      </c>
      <c r="R68" s="6">
        <v>288031</v>
      </c>
      <c r="S68" s="6" t="s">
        <v>245</v>
      </c>
      <c r="T68" s="6">
        <v>11</v>
      </c>
      <c r="U68" s="8" t="s">
        <v>389</v>
      </c>
      <c r="V68" s="8" t="s">
        <v>390</v>
      </c>
    </row>
    <row r="69" spans="1:22" x14ac:dyDescent="0.2">
      <c r="A69" s="9">
        <v>16.934861999999999</v>
      </c>
      <c r="B69" s="9">
        <v>11.47</v>
      </c>
      <c r="C69" s="9">
        <v>11.306951</v>
      </c>
      <c r="D69" s="9">
        <v>11.246828000000001</v>
      </c>
      <c r="E69" s="10">
        <v>1.48</v>
      </c>
      <c r="F69" s="10" t="s">
        <v>17</v>
      </c>
      <c r="G69" s="11" t="s">
        <v>385</v>
      </c>
      <c r="H69" s="10">
        <v>1.5</v>
      </c>
      <c r="I69" s="10" t="s">
        <v>17</v>
      </c>
      <c r="J69" s="11" t="s">
        <v>385</v>
      </c>
      <c r="K69" s="10">
        <v>1.51</v>
      </c>
      <c r="L69" s="10" t="s">
        <v>17</v>
      </c>
      <c r="M69" s="11" t="s">
        <v>385</v>
      </c>
      <c r="N69" s="6" t="s">
        <v>467</v>
      </c>
      <c r="O69" s="6">
        <v>500853</v>
      </c>
      <c r="P69" s="8" t="s">
        <v>466</v>
      </c>
      <c r="Q69" s="6" t="s">
        <v>192</v>
      </c>
      <c r="R69" s="6">
        <v>500853</v>
      </c>
      <c r="S69" s="6" t="s">
        <v>191</v>
      </c>
      <c r="T69" s="6">
        <v>7</v>
      </c>
      <c r="U69" s="8" t="s">
        <v>391</v>
      </c>
      <c r="V69" s="8" t="s">
        <v>390</v>
      </c>
    </row>
    <row r="70" spans="1:22" x14ac:dyDescent="0.2">
      <c r="A70" s="9">
        <v>38.845714999999998</v>
      </c>
      <c r="B70" s="9">
        <v>30.5</v>
      </c>
      <c r="C70" s="9">
        <v>30.728301999999999</v>
      </c>
      <c r="D70" s="9">
        <v>25.887224</v>
      </c>
      <c r="E70" s="10">
        <v>1.27</v>
      </c>
      <c r="F70" s="10" t="s">
        <v>17</v>
      </c>
      <c r="G70" s="11" t="s">
        <v>385</v>
      </c>
      <c r="H70" s="10">
        <v>1.26</v>
      </c>
      <c r="I70" s="10" t="s">
        <v>17</v>
      </c>
      <c r="J70" s="7">
        <v>3.3299999999999999E-16</v>
      </c>
      <c r="K70" s="10">
        <v>1.5</v>
      </c>
      <c r="L70" s="10" t="s">
        <v>17</v>
      </c>
      <c r="M70" s="11" t="s">
        <v>385</v>
      </c>
      <c r="N70" s="6" t="s">
        <v>280</v>
      </c>
      <c r="O70" s="6">
        <v>116597</v>
      </c>
      <c r="P70" s="6" t="s">
        <v>281</v>
      </c>
      <c r="Q70" s="6" t="s">
        <v>282</v>
      </c>
      <c r="R70" s="6">
        <v>116597</v>
      </c>
      <c r="S70" s="6" t="s">
        <v>280</v>
      </c>
      <c r="T70" s="6">
        <v>8</v>
      </c>
      <c r="U70" s="8" t="s">
        <v>396</v>
      </c>
      <c r="V70" s="8" t="s">
        <v>390</v>
      </c>
    </row>
    <row r="71" spans="1:22" x14ac:dyDescent="0.2">
      <c r="A71" s="9">
        <v>12.811113000000001</v>
      </c>
      <c r="B71" s="9">
        <v>17.71</v>
      </c>
      <c r="C71" s="9">
        <v>16.287921999999998</v>
      </c>
      <c r="D71" s="9">
        <v>19.205196999999998</v>
      </c>
      <c r="E71" s="10">
        <v>1.38</v>
      </c>
      <c r="F71" s="10" t="s">
        <v>10</v>
      </c>
      <c r="G71" s="7">
        <v>1.04E-14</v>
      </c>
      <c r="H71" s="10">
        <v>1.27</v>
      </c>
      <c r="I71" s="10" t="s">
        <v>10</v>
      </c>
      <c r="J71" s="7">
        <v>6.4000000000000004E-8</v>
      </c>
      <c r="K71" s="10">
        <v>1.5</v>
      </c>
      <c r="L71" s="10" t="s">
        <v>10</v>
      </c>
      <c r="M71" s="11" t="s">
        <v>385</v>
      </c>
      <c r="N71" s="6" t="s">
        <v>144</v>
      </c>
      <c r="O71" s="6">
        <v>304816</v>
      </c>
      <c r="P71" s="6" t="s">
        <v>145</v>
      </c>
      <c r="Q71" s="6" t="s">
        <v>146</v>
      </c>
      <c r="R71" s="6">
        <v>304816</v>
      </c>
      <c r="S71" s="6" t="s">
        <v>144</v>
      </c>
      <c r="T71" s="6">
        <v>13</v>
      </c>
      <c r="U71" s="8" t="s">
        <v>391</v>
      </c>
      <c r="V71" s="8" t="s">
        <v>390</v>
      </c>
    </row>
    <row r="72" spans="1:22" x14ac:dyDescent="0.2">
      <c r="A72" s="9">
        <v>21.979582000000001</v>
      </c>
      <c r="B72" s="9">
        <v>32.880000000000003</v>
      </c>
      <c r="C72" s="9">
        <v>33.669587999999997</v>
      </c>
      <c r="D72" s="9">
        <v>33.034739999999999</v>
      </c>
      <c r="E72" s="10">
        <v>1.5</v>
      </c>
      <c r="F72" s="10" t="s">
        <v>10</v>
      </c>
      <c r="G72" s="11" t="s">
        <v>385</v>
      </c>
      <c r="H72" s="10">
        <v>1.53</v>
      </c>
      <c r="I72" s="10" t="s">
        <v>10</v>
      </c>
      <c r="J72" s="11" t="s">
        <v>385</v>
      </c>
      <c r="K72" s="10">
        <v>1.5</v>
      </c>
      <c r="L72" s="10" t="s">
        <v>10</v>
      </c>
      <c r="M72" s="11" t="s">
        <v>385</v>
      </c>
      <c r="N72" s="6" t="s">
        <v>215</v>
      </c>
      <c r="O72" s="6">
        <v>315159</v>
      </c>
      <c r="P72" s="6" t="s">
        <v>441</v>
      </c>
      <c r="Q72" s="6" t="s">
        <v>216</v>
      </c>
      <c r="R72" s="6">
        <v>315159</v>
      </c>
      <c r="S72" s="6" t="s">
        <v>215</v>
      </c>
      <c r="T72" s="6">
        <v>7</v>
      </c>
      <c r="U72" s="8" t="s">
        <v>399</v>
      </c>
      <c r="V72" s="8" t="s">
        <v>390</v>
      </c>
    </row>
    <row r="73" spans="1:22" x14ac:dyDescent="0.2">
      <c r="A73" s="9">
        <v>16.151350000000001</v>
      </c>
      <c r="B73" s="9">
        <v>25.84</v>
      </c>
      <c r="C73" s="9">
        <v>22.244394</v>
      </c>
      <c r="D73" s="9">
        <v>24.145392000000001</v>
      </c>
      <c r="E73" s="10">
        <v>1.6</v>
      </c>
      <c r="F73" s="10" t="s">
        <v>10</v>
      </c>
      <c r="G73" s="11" t="s">
        <v>385</v>
      </c>
      <c r="H73" s="10">
        <v>1.38</v>
      </c>
      <c r="I73" s="10" t="s">
        <v>10</v>
      </c>
      <c r="J73" s="7">
        <v>1.11E-16</v>
      </c>
      <c r="K73" s="10">
        <v>1.49</v>
      </c>
      <c r="L73" s="10" t="s">
        <v>10</v>
      </c>
      <c r="M73" s="11" t="s">
        <v>385</v>
      </c>
      <c r="N73" s="12" t="s">
        <v>183</v>
      </c>
      <c r="O73" s="6">
        <v>498206</v>
      </c>
      <c r="P73" s="8" t="s">
        <v>459</v>
      </c>
      <c r="Q73" s="6" t="s">
        <v>184</v>
      </c>
      <c r="R73" s="6">
        <v>498206</v>
      </c>
      <c r="S73" s="6" t="s">
        <v>183</v>
      </c>
      <c r="T73" s="6">
        <v>13</v>
      </c>
      <c r="U73" s="8" t="s">
        <v>396</v>
      </c>
      <c r="V73" s="8" t="s">
        <v>409</v>
      </c>
    </row>
    <row r="74" spans="1:22" x14ac:dyDescent="0.2">
      <c r="A74" s="9">
        <v>10.323117999999999</v>
      </c>
      <c r="B74" s="9">
        <v>7.12</v>
      </c>
      <c r="C74" s="9">
        <v>4.3454170000000003</v>
      </c>
      <c r="D74" s="9">
        <v>6.9973590000000003</v>
      </c>
      <c r="E74" s="10">
        <v>1.45</v>
      </c>
      <c r="F74" s="10" t="s">
        <v>17</v>
      </c>
      <c r="G74" s="7">
        <v>2.0399999999999999E-11</v>
      </c>
      <c r="H74" s="10">
        <v>2.38</v>
      </c>
      <c r="I74" s="10" t="s">
        <v>17</v>
      </c>
      <c r="J74" s="11" t="s">
        <v>385</v>
      </c>
      <c r="K74" s="10">
        <v>1.48</v>
      </c>
      <c r="L74" s="10" t="s">
        <v>17</v>
      </c>
      <c r="M74" s="7">
        <v>2.4699999999999999E-11</v>
      </c>
      <c r="N74" s="6" t="s">
        <v>123</v>
      </c>
      <c r="O74" s="6">
        <v>25153</v>
      </c>
      <c r="P74" s="8" t="s">
        <v>411</v>
      </c>
      <c r="Q74" s="6" t="s">
        <v>124</v>
      </c>
      <c r="R74" s="6">
        <v>25153</v>
      </c>
      <c r="S74" s="6" t="s">
        <v>123</v>
      </c>
      <c r="T74" s="6">
        <v>1</v>
      </c>
      <c r="U74" s="8" t="s">
        <v>396</v>
      </c>
      <c r="V74" s="8" t="s">
        <v>397</v>
      </c>
    </row>
    <row r="75" spans="1:22" x14ac:dyDescent="0.2">
      <c r="A75" s="9">
        <v>21.196069000000001</v>
      </c>
      <c r="B75" s="9">
        <v>15.64</v>
      </c>
      <c r="C75" s="9">
        <v>15.652367999999999</v>
      </c>
      <c r="D75" s="9">
        <v>14.34008</v>
      </c>
      <c r="E75" s="10">
        <v>1.35</v>
      </c>
      <c r="F75" s="10" t="s">
        <v>17</v>
      </c>
      <c r="G75" s="7">
        <v>1.3299999999999999E-15</v>
      </c>
      <c r="H75" s="10">
        <v>1.35</v>
      </c>
      <c r="I75" s="10" t="s">
        <v>17</v>
      </c>
      <c r="J75" s="7">
        <v>1.9400000000000001E-14</v>
      </c>
      <c r="K75" s="10">
        <v>1.48</v>
      </c>
      <c r="L75" s="10" t="s">
        <v>17</v>
      </c>
      <c r="M75" s="11" t="s">
        <v>385</v>
      </c>
      <c r="N75" s="6" t="s">
        <v>212</v>
      </c>
      <c r="O75" s="6">
        <v>360747</v>
      </c>
      <c r="P75" s="6" t="s">
        <v>213</v>
      </c>
      <c r="Q75" s="6" t="s">
        <v>214</v>
      </c>
      <c r="R75" s="6">
        <v>360747</v>
      </c>
      <c r="S75" s="6" t="s">
        <v>212</v>
      </c>
      <c r="T75" s="6">
        <v>11</v>
      </c>
      <c r="U75" s="8" t="s">
        <v>391</v>
      </c>
      <c r="V75" s="8" t="s">
        <v>390</v>
      </c>
    </row>
    <row r="76" spans="1:22" x14ac:dyDescent="0.2">
      <c r="A76" s="9">
        <v>8.0688019999999998</v>
      </c>
      <c r="B76" s="9">
        <v>10.67</v>
      </c>
      <c r="C76" s="9">
        <v>13.450099</v>
      </c>
      <c r="D76" s="9">
        <v>11.862475</v>
      </c>
      <c r="E76" s="10">
        <v>1.32</v>
      </c>
      <c r="F76" s="10" t="s">
        <v>10</v>
      </c>
      <c r="G76" s="7">
        <v>1.55E-7</v>
      </c>
      <c r="H76" s="10">
        <v>1.67</v>
      </c>
      <c r="I76" s="10" t="s">
        <v>10</v>
      </c>
      <c r="J76" s="11" t="s">
        <v>385</v>
      </c>
      <c r="K76" s="10">
        <v>1.47</v>
      </c>
      <c r="L76" s="10" t="s">
        <v>10</v>
      </c>
      <c r="M76" s="7">
        <v>1.1E-12</v>
      </c>
      <c r="N76" s="6" t="s">
        <v>88</v>
      </c>
      <c r="O76" s="6">
        <v>171387</v>
      </c>
      <c r="P76" s="6" t="s">
        <v>89</v>
      </c>
      <c r="Q76" s="6" t="s">
        <v>90</v>
      </c>
      <c r="R76" s="6">
        <v>171387</v>
      </c>
      <c r="S76" s="6" t="s">
        <v>88</v>
      </c>
      <c r="T76" s="6">
        <v>20</v>
      </c>
      <c r="U76" s="8" t="s">
        <v>391</v>
      </c>
      <c r="V76" s="8" t="s">
        <v>390</v>
      </c>
    </row>
    <row r="77" spans="1:22" x14ac:dyDescent="0.2">
      <c r="A77" s="9">
        <v>12.866097</v>
      </c>
      <c r="B77" s="9">
        <v>9.5399999999999991</v>
      </c>
      <c r="C77" s="9">
        <v>8.3065440000000006</v>
      </c>
      <c r="D77" s="9">
        <v>8.7842380000000002</v>
      </c>
      <c r="E77" s="10">
        <v>1.35</v>
      </c>
      <c r="F77" s="10" t="s">
        <v>17</v>
      </c>
      <c r="G77" s="7">
        <v>8.2099999999999996E-10</v>
      </c>
      <c r="H77" s="10">
        <v>1.55</v>
      </c>
      <c r="I77" s="10" t="s">
        <v>17</v>
      </c>
      <c r="J77" s="7">
        <v>1.11E-16</v>
      </c>
      <c r="K77" s="10">
        <v>1.46</v>
      </c>
      <c r="L77" s="10" t="s">
        <v>17</v>
      </c>
      <c r="M77" s="7">
        <v>2.3500000000000001E-13</v>
      </c>
      <c r="N77" s="8" t="s">
        <v>458</v>
      </c>
      <c r="O77" s="6">
        <v>366352</v>
      </c>
      <c r="P77" s="8" t="s">
        <v>412</v>
      </c>
      <c r="Q77" s="6" t="s">
        <v>148</v>
      </c>
      <c r="R77" s="6">
        <v>366352</v>
      </c>
      <c r="S77" s="6" t="s">
        <v>147</v>
      </c>
      <c r="T77" s="6">
        <v>5</v>
      </c>
      <c r="U77" s="8" t="s">
        <v>389</v>
      </c>
      <c r="V77" s="8" t="s">
        <v>390</v>
      </c>
    </row>
    <row r="78" spans="1:22" x14ac:dyDescent="0.2">
      <c r="A78" s="9">
        <v>5.786994</v>
      </c>
      <c r="B78" s="9">
        <v>9.16</v>
      </c>
      <c r="C78" s="9">
        <v>8.6317120000000003</v>
      </c>
      <c r="D78" s="9">
        <v>8.4689060000000005</v>
      </c>
      <c r="E78" s="10">
        <v>1.58</v>
      </c>
      <c r="F78" s="10" t="s">
        <v>10</v>
      </c>
      <c r="G78" s="7">
        <v>2.3500000000000001E-14</v>
      </c>
      <c r="H78" s="10">
        <v>1.49</v>
      </c>
      <c r="I78" s="10" t="s">
        <v>10</v>
      </c>
      <c r="J78" s="7">
        <v>2.9600000000000001E-10</v>
      </c>
      <c r="K78" s="10">
        <v>1.46</v>
      </c>
      <c r="L78" s="10" t="s">
        <v>10</v>
      </c>
      <c r="M78" s="7">
        <v>2.69E-9</v>
      </c>
      <c r="N78" s="6" t="s">
        <v>47</v>
      </c>
      <c r="O78" s="6">
        <v>291005</v>
      </c>
      <c r="P78" s="6" t="s">
        <v>48</v>
      </c>
      <c r="Q78" s="6" t="s">
        <v>49</v>
      </c>
      <c r="R78" s="6">
        <v>291005</v>
      </c>
      <c r="S78" s="6" t="s">
        <v>47</v>
      </c>
      <c r="T78" s="6">
        <v>17</v>
      </c>
      <c r="U78" s="8" t="s">
        <v>399</v>
      </c>
      <c r="V78" s="8" t="s">
        <v>390</v>
      </c>
    </row>
    <row r="79" spans="1:22" x14ac:dyDescent="0.2">
      <c r="A79" s="9">
        <v>4.7972950000000001</v>
      </c>
      <c r="B79" s="9">
        <v>7.63</v>
      </c>
      <c r="C79" s="9">
        <v>6.7989509999999997</v>
      </c>
      <c r="D79" s="9">
        <v>6.9973590000000003</v>
      </c>
      <c r="E79" s="10">
        <v>1.59</v>
      </c>
      <c r="F79" s="10" t="s">
        <v>10</v>
      </c>
      <c r="G79" s="7">
        <v>2.28E-12</v>
      </c>
      <c r="H79" s="10">
        <v>1.42</v>
      </c>
      <c r="I79" s="10" t="s">
        <v>10</v>
      </c>
      <c r="J79" s="7">
        <v>7.8400000000000003E-7</v>
      </c>
      <c r="K79" s="10">
        <v>1.46</v>
      </c>
      <c r="L79" s="10" t="s">
        <v>10</v>
      </c>
      <c r="M79" s="7">
        <v>8.0900000000000003E-8</v>
      </c>
      <c r="N79" s="6" t="s">
        <v>38</v>
      </c>
      <c r="O79" s="6">
        <v>292077</v>
      </c>
      <c r="P79" s="6" t="s">
        <v>39</v>
      </c>
      <c r="Q79" s="6" t="s">
        <v>40</v>
      </c>
      <c r="R79" s="6">
        <v>292077</v>
      </c>
      <c r="S79" s="6" t="s">
        <v>38</v>
      </c>
      <c r="T79" s="6">
        <v>19</v>
      </c>
      <c r="U79" s="8" t="s">
        <v>389</v>
      </c>
      <c r="V79" s="8" t="s">
        <v>390</v>
      </c>
    </row>
    <row r="80" spans="1:22" x14ac:dyDescent="0.2">
      <c r="A80" s="9">
        <v>11.986364</v>
      </c>
      <c r="B80" s="9">
        <v>8.27</v>
      </c>
      <c r="C80" s="9">
        <v>7.1684590000000004</v>
      </c>
      <c r="D80" s="9">
        <v>8.2887170000000001</v>
      </c>
      <c r="E80" s="10">
        <v>1.45</v>
      </c>
      <c r="F80" s="10" t="s">
        <v>17</v>
      </c>
      <c r="G80" s="7">
        <v>4.9000000000000003E-13</v>
      </c>
      <c r="H80" s="10">
        <v>1.67</v>
      </c>
      <c r="I80" s="10" t="s">
        <v>17</v>
      </c>
      <c r="J80" s="11" t="s">
        <v>385</v>
      </c>
      <c r="K80" s="10">
        <v>1.45</v>
      </c>
      <c r="L80" s="10" t="s">
        <v>17</v>
      </c>
      <c r="M80" s="7">
        <v>6.9899999999999999E-12</v>
      </c>
      <c r="N80" s="6" t="s">
        <v>127</v>
      </c>
      <c r="O80" s="6">
        <v>362551</v>
      </c>
      <c r="P80" s="6" t="s">
        <v>128</v>
      </c>
      <c r="Q80" s="6" t="s">
        <v>129</v>
      </c>
      <c r="R80" s="6">
        <v>362551</v>
      </c>
      <c r="S80" s="6" t="s">
        <v>127</v>
      </c>
      <c r="T80" s="6">
        <v>5</v>
      </c>
      <c r="U80" s="8" t="s">
        <v>399</v>
      </c>
      <c r="V80" s="8" t="s">
        <v>390</v>
      </c>
    </row>
    <row r="81" spans="1:22" x14ac:dyDescent="0.2">
      <c r="A81" s="9">
        <v>20.769949</v>
      </c>
      <c r="B81" s="9">
        <v>15</v>
      </c>
      <c r="C81" s="9">
        <v>14.706427</v>
      </c>
      <c r="D81" s="9">
        <v>14.295033</v>
      </c>
      <c r="E81" s="10">
        <v>1.38</v>
      </c>
      <c r="F81" s="10" t="s">
        <v>17</v>
      </c>
      <c r="G81" s="11" t="s">
        <v>385</v>
      </c>
      <c r="H81" s="10">
        <v>1.41</v>
      </c>
      <c r="I81" s="10" t="s">
        <v>17</v>
      </c>
      <c r="J81" s="11" t="s">
        <v>385</v>
      </c>
      <c r="K81" s="10">
        <v>1.45</v>
      </c>
      <c r="L81" s="10" t="s">
        <v>17</v>
      </c>
      <c r="M81" s="11" t="s">
        <v>385</v>
      </c>
      <c r="N81" s="6" t="s">
        <v>206</v>
      </c>
      <c r="O81" s="6">
        <v>50659</v>
      </c>
      <c r="P81" s="6" t="s">
        <v>207</v>
      </c>
      <c r="Q81" s="6" t="s">
        <v>208</v>
      </c>
      <c r="R81" s="6">
        <v>50659</v>
      </c>
      <c r="S81" s="6" t="s">
        <v>206</v>
      </c>
      <c r="T81" s="6">
        <v>4</v>
      </c>
      <c r="U81" s="8" t="s">
        <v>399</v>
      </c>
      <c r="V81" s="8" t="s">
        <v>413</v>
      </c>
    </row>
    <row r="82" spans="1:22" x14ac:dyDescent="0.2">
      <c r="A82" s="9">
        <v>23.849015000000001</v>
      </c>
      <c r="B82" s="9">
        <v>15.68</v>
      </c>
      <c r="C82" s="9">
        <v>11.26261</v>
      </c>
      <c r="D82" s="9">
        <v>16.532385999999999</v>
      </c>
      <c r="E82" s="10">
        <v>1.52</v>
      </c>
      <c r="F82" s="10" t="s">
        <v>17</v>
      </c>
      <c r="G82" s="11" t="s">
        <v>385</v>
      </c>
      <c r="H82" s="10">
        <v>2.12</v>
      </c>
      <c r="I82" s="10" t="s">
        <v>17</v>
      </c>
      <c r="J82" s="11" t="s">
        <v>385</v>
      </c>
      <c r="K82" s="10">
        <v>1.44</v>
      </c>
      <c r="L82" s="10" t="s">
        <v>17</v>
      </c>
      <c r="M82" s="11" t="s">
        <v>385</v>
      </c>
      <c r="N82" s="6" t="s">
        <v>229</v>
      </c>
      <c r="O82" s="6">
        <v>365748</v>
      </c>
      <c r="P82" s="6" t="s">
        <v>230</v>
      </c>
      <c r="Q82" s="6" t="s">
        <v>231</v>
      </c>
      <c r="R82" s="6">
        <v>365748</v>
      </c>
      <c r="S82" s="6" t="s">
        <v>229</v>
      </c>
      <c r="T82" s="6">
        <v>2</v>
      </c>
      <c r="U82" s="8" t="s">
        <v>399</v>
      </c>
      <c r="V82" s="8" t="s">
        <v>400</v>
      </c>
    </row>
    <row r="83" spans="1:22" x14ac:dyDescent="0.2">
      <c r="A83" s="9">
        <v>5.7732479999999997</v>
      </c>
      <c r="B83" s="9">
        <v>8.0299999999999994</v>
      </c>
      <c r="C83" s="9">
        <v>9.0455609999999993</v>
      </c>
      <c r="D83" s="9">
        <v>8.2436690000000006</v>
      </c>
      <c r="E83" s="10">
        <v>1.39</v>
      </c>
      <c r="F83" s="10" t="s">
        <v>10</v>
      </c>
      <c r="G83" s="7">
        <v>1.1600000000000001E-7</v>
      </c>
      <c r="H83" s="10">
        <v>1.57</v>
      </c>
      <c r="I83" s="10" t="s">
        <v>10</v>
      </c>
      <c r="J83" s="7">
        <v>8.2600000000000001E-13</v>
      </c>
      <c r="K83" s="10">
        <v>1.43</v>
      </c>
      <c r="L83" s="10" t="s">
        <v>10</v>
      </c>
      <c r="M83" s="7">
        <v>3.3099999999999999E-8</v>
      </c>
      <c r="N83" s="6" t="s">
        <v>44</v>
      </c>
      <c r="O83" s="6">
        <v>499772</v>
      </c>
      <c r="P83" s="6" t="s">
        <v>45</v>
      </c>
      <c r="Q83" s="6" t="s">
        <v>46</v>
      </c>
      <c r="R83" s="6">
        <v>499772</v>
      </c>
      <c r="S83" s="6" t="s">
        <v>44</v>
      </c>
      <c r="T83" s="6">
        <v>3</v>
      </c>
      <c r="U83" s="8" t="s">
        <v>389</v>
      </c>
      <c r="V83" s="8" t="s">
        <v>390</v>
      </c>
    </row>
    <row r="84" spans="1:22" x14ac:dyDescent="0.2">
      <c r="A84" s="9">
        <v>15.477804000000001</v>
      </c>
      <c r="B84" s="9">
        <v>12.41</v>
      </c>
      <c r="C84" s="9">
        <v>11.011345</v>
      </c>
      <c r="D84" s="9">
        <v>10.886449000000001</v>
      </c>
      <c r="E84" s="10">
        <v>1.25</v>
      </c>
      <c r="F84" s="10" t="s">
        <v>17</v>
      </c>
      <c r="G84" s="7">
        <v>3.9400000000000001E-7</v>
      </c>
      <c r="H84" s="10">
        <v>1.41</v>
      </c>
      <c r="I84" s="10" t="s">
        <v>17</v>
      </c>
      <c r="J84" s="7">
        <v>3.43E-13</v>
      </c>
      <c r="K84" s="10">
        <v>1.42</v>
      </c>
      <c r="L84" s="10" t="s">
        <v>17</v>
      </c>
      <c r="M84" s="7">
        <v>8.2599999999999996E-14</v>
      </c>
      <c r="N84" s="6" t="s">
        <v>174</v>
      </c>
      <c r="O84" s="6">
        <v>79252</v>
      </c>
      <c r="P84" s="6" t="s">
        <v>175</v>
      </c>
      <c r="Q84" s="6" t="s">
        <v>176</v>
      </c>
      <c r="R84" s="6">
        <v>79252</v>
      </c>
      <c r="S84" s="6" t="s">
        <v>174</v>
      </c>
      <c r="T84" s="6">
        <v>11</v>
      </c>
      <c r="U84" s="8" t="s">
        <v>393</v>
      </c>
      <c r="V84" s="8" t="s">
        <v>394</v>
      </c>
    </row>
    <row r="85" spans="1:22" x14ac:dyDescent="0.2">
      <c r="A85" s="9">
        <v>17.814595000000001</v>
      </c>
      <c r="B85" s="9">
        <v>26.32</v>
      </c>
      <c r="C85" s="9">
        <v>22.835607</v>
      </c>
      <c r="D85" s="9">
        <v>25.33164</v>
      </c>
      <c r="E85" s="10">
        <v>1.48</v>
      </c>
      <c r="F85" s="10" t="s">
        <v>10</v>
      </c>
      <c r="G85" s="11" t="s">
        <v>385</v>
      </c>
      <c r="H85" s="10">
        <v>1.28</v>
      </c>
      <c r="I85" s="10" t="s">
        <v>10</v>
      </c>
      <c r="J85" s="7">
        <v>3.9099999999999999E-11</v>
      </c>
      <c r="K85" s="10">
        <v>1.42</v>
      </c>
      <c r="L85" s="10" t="s">
        <v>10</v>
      </c>
      <c r="M85" s="11" t="s">
        <v>385</v>
      </c>
      <c r="N85" s="6" t="s">
        <v>196</v>
      </c>
      <c r="O85" s="6">
        <v>58813</v>
      </c>
      <c r="P85" s="8" t="s">
        <v>414</v>
      </c>
      <c r="Q85" s="6" t="s">
        <v>197</v>
      </c>
      <c r="R85" s="6">
        <v>58813</v>
      </c>
      <c r="S85" s="6" t="s">
        <v>196</v>
      </c>
      <c r="T85" s="6">
        <v>8</v>
      </c>
      <c r="U85" s="8" t="s">
        <v>396</v>
      </c>
      <c r="V85" s="8" t="s">
        <v>406</v>
      </c>
    </row>
    <row r="86" spans="1:22" x14ac:dyDescent="0.2">
      <c r="A86" s="9">
        <v>33.622300000000003</v>
      </c>
      <c r="B86" s="9">
        <v>51.19</v>
      </c>
      <c r="C86" s="9">
        <v>52.67709</v>
      </c>
      <c r="D86" s="9">
        <v>47.329773000000003</v>
      </c>
      <c r="E86" s="10">
        <v>1.52</v>
      </c>
      <c r="F86" s="10" t="s">
        <v>10</v>
      </c>
      <c r="G86" s="11" t="s">
        <v>385</v>
      </c>
      <c r="H86" s="10">
        <v>1.57</v>
      </c>
      <c r="I86" s="10" t="s">
        <v>10</v>
      </c>
      <c r="J86" s="11" t="s">
        <v>385</v>
      </c>
      <c r="K86" s="10">
        <v>1.41</v>
      </c>
      <c r="L86" s="10" t="s">
        <v>10</v>
      </c>
      <c r="M86" s="11" t="s">
        <v>385</v>
      </c>
      <c r="N86" s="12" t="s">
        <v>272</v>
      </c>
      <c r="O86" s="6">
        <v>63840</v>
      </c>
      <c r="P86" s="8" t="s">
        <v>421</v>
      </c>
      <c r="Q86" s="6" t="s">
        <v>273</v>
      </c>
      <c r="R86" s="6">
        <v>63840</v>
      </c>
      <c r="S86" s="6" t="s">
        <v>272</v>
      </c>
      <c r="T86" s="6">
        <v>9</v>
      </c>
      <c r="U86" s="8" t="s">
        <v>399</v>
      </c>
      <c r="V86" s="8" t="s">
        <v>400</v>
      </c>
    </row>
    <row r="87" spans="1:22" x14ac:dyDescent="0.2">
      <c r="A87" s="9">
        <v>20.86617</v>
      </c>
      <c r="B87" s="9">
        <v>13.28</v>
      </c>
      <c r="C87" s="9">
        <v>15.386322</v>
      </c>
      <c r="D87" s="9">
        <v>14.880649</v>
      </c>
      <c r="E87" s="10">
        <v>1.57</v>
      </c>
      <c r="F87" s="10" t="s">
        <v>17</v>
      </c>
      <c r="G87" s="11" t="s">
        <v>385</v>
      </c>
      <c r="H87" s="10">
        <v>1.36</v>
      </c>
      <c r="I87" s="10" t="s">
        <v>17</v>
      </c>
      <c r="J87" s="7">
        <v>2.38E-14</v>
      </c>
      <c r="K87" s="10">
        <v>1.4</v>
      </c>
      <c r="L87" s="10" t="s">
        <v>17</v>
      </c>
      <c r="M87" s="7">
        <v>1.11E-16</v>
      </c>
      <c r="N87" s="12" t="s">
        <v>209</v>
      </c>
      <c r="O87" s="6">
        <v>29657</v>
      </c>
      <c r="P87" s="6" t="s">
        <v>210</v>
      </c>
      <c r="Q87" s="6" t="s">
        <v>211</v>
      </c>
      <c r="R87" s="6">
        <v>29657</v>
      </c>
      <c r="S87" s="6" t="s">
        <v>209</v>
      </c>
      <c r="T87" s="6">
        <v>1</v>
      </c>
      <c r="U87" s="8" t="s">
        <v>399</v>
      </c>
      <c r="V87" s="8" t="s">
        <v>400</v>
      </c>
    </row>
    <row r="88" spans="1:22" x14ac:dyDescent="0.2">
      <c r="A88" s="9">
        <v>6.1718780000000004</v>
      </c>
      <c r="B88" s="9">
        <v>8.9700000000000006</v>
      </c>
      <c r="C88" s="9">
        <v>10.021063</v>
      </c>
      <c r="D88" s="9">
        <v>8.6340800000000009</v>
      </c>
      <c r="E88" s="10">
        <v>1.45</v>
      </c>
      <c r="F88" s="10" t="s">
        <v>10</v>
      </c>
      <c r="G88" s="7">
        <v>3.28E-10</v>
      </c>
      <c r="H88" s="10">
        <v>1.62</v>
      </c>
      <c r="I88" s="10" t="s">
        <v>10</v>
      </c>
      <c r="J88" s="7">
        <v>7.77E-16</v>
      </c>
      <c r="K88" s="10">
        <v>1.4</v>
      </c>
      <c r="L88" s="10" t="s">
        <v>10</v>
      </c>
      <c r="M88" s="7">
        <v>8.5599999999999999E-8</v>
      </c>
      <c r="N88" s="6" t="s">
        <v>52</v>
      </c>
      <c r="O88" s="6">
        <v>361526</v>
      </c>
      <c r="P88" s="6" t="s">
        <v>53</v>
      </c>
      <c r="Q88" s="6" t="s">
        <v>54</v>
      </c>
      <c r="R88" s="6">
        <v>361526</v>
      </c>
      <c r="S88" s="6" t="s">
        <v>52</v>
      </c>
      <c r="T88" s="6">
        <v>1</v>
      </c>
      <c r="U88" s="8" t="s">
        <v>399</v>
      </c>
      <c r="V88" s="8" t="s">
        <v>400</v>
      </c>
    </row>
    <row r="89" spans="1:22" x14ac:dyDescent="0.2">
      <c r="A89" s="9">
        <v>87.698393999999993</v>
      </c>
      <c r="B89" s="9">
        <v>127.58</v>
      </c>
      <c r="C89" s="9">
        <v>125.60323</v>
      </c>
      <c r="D89" s="9">
        <v>122.709045</v>
      </c>
      <c r="E89" s="10">
        <v>1.45</v>
      </c>
      <c r="F89" s="10" t="s">
        <v>10</v>
      </c>
      <c r="G89" s="11" t="s">
        <v>385</v>
      </c>
      <c r="H89" s="10">
        <v>1.43</v>
      </c>
      <c r="I89" s="10" t="s">
        <v>10</v>
      </c>
      <c r="J89" s="11" t="s">
        <v>385</v>
      </c>
      <c r="K89" s="10">
        <v>1.4</v>
      </c>
      <c r="L89" s="10" t="s">
        <v>10</v>
      </c>
      <c r="M89" s="11" t="s">
        <v>385</v>
      </c>
      <c r="N89" s="6" t="s">
        <v>335</v>
      </c>
      <c r="O89" s="6">
        <v>308993</v>
      </c>
      <c r="P89" s="6" t="s">
        <v>336</v>
      </c>
      <c r="Q89" s="6" t="s">
        <v>337</v>
      </c>
      <c r="R89" s="6">
        <v>308993</v>
      </c>
      <c r="S89" s="6" t="s">
        <v>335</v>
      </c>
      <c r="T89" s="6">
        <v>1</v>
      </c>
      <c r="U89" s="8" t="s">
        <v>389</v>
      </c>
      <c r="V89" s="8" t="s">
        <v>392</v>
      </c>
    </row>
    <row r="90" spans="1:22" x14ac:dyDescent="0.2">
      <c r="A90" s="9">
        <v>93.169234000000003</v>
      </c>
      <c r="B90" s="9">
        <v>137.59</v>
      </c>
      <c r="C90" s="9">
        <v>126.99258</v>
      </c>
      <c r="D90" s="9">
        <v>130.15687700000001</v>
      </c>
      <c r="E90" s="10">
        <v>1.48</v>
      </c>
      <c r="F90" s="10" t="s">
        <v>10</v>
      </c>
      <c r="G90" s="11" t="s">
        <v>385</v>
      </c>
      <c r="H90" s="10">
        <v>1.36</v>
      </c>
      <c r="I90" s="10" t="s">
        <v>10</v>
      </c>
      <c r="J90" s="11" t="s">
        <v>385</v>
      </c>
      <c r="K90" s="10">
        <v>1.4</v>
      </c>
      <c r="L90" s="10" t="s">
        <v>10</v>
      </c>
      <c r="M90" s="11" t="s">
        <v>385</v>
      </c>
      <c r="N90" s="12" t="s">
        <v>338</v>
      </c>
      <c r="O90" s="6">
        <v>315422</v>
      </c>
      <c r="P90" s="6" t="s">
        <v>339</v>
      </c>
      <c r="Q90" s="6" t="s">
        <v>340</v>
      </c>
      <c r="R90" s="6">
        <v>315422</v>
      </c>
      <c r="S90" s="6" t="s">
        <v>338</v>
      </c>
      <c r="T90" s="6">
        <v>8</v>
      </c>
      <c r="U90" s="8" t="s">
        <v>391</v>
      </c>
      <c r="V90" s="8" t="s">
        <v>406</v>
      </c>
    </row>
    <row r="91" spans="1:22" x14ac:dyDescent="0.2">
      <c r="A91" s="9">
        <v>9.333418</v>
      </c>
      <c r="B91" s="9">
        <v>15.81</v>
      </c>
      <c r="C91" s="9">
        <v>15.401102</v>
      </c>
      <c r="D91" s="9">
        <v>12.928596000000001</v>
      </c>
      <c r="E91" s="10">
        <v>1.69</v>
      </c>
      <c r="F91" s="10" t="s">
        <v>10</v>
      </c>
      <c r="G91" s="11" t="s">
        <v>385</v>
      </c>
      <c r="H91" s="10">
        <v>1.65</v>
      </c>
      <c r="I91" s="10" t="s">
        <v>10</v>
      </c>
      <c r="J91" s="11" t="s">
        <v>385</v>
      </c>
      <c r="K91" s="10">
        <v>1.39</v>
      </c>
      <c r="L91" s="10" t="s">
        <v>10</v>
      </c>
      <c r="M91" s="7">
        <v>1.8199999999999999E-10</v>
      </c>
      <c r="N91" s="6" t="s">
        <v>111</v>
      </c>
      <c r="O91" s="6">
        <v>313339</v>
      </c>
      <c r="P91" s="6" t="s">
        <v>112</v>
      </c>
      <c r="Q91" s="6" t="s">
        <v>113</v>
      </c>
      <c r="R91" s="6">
        <v>313339</v>
      </c>
      <c r="S91" s="6" t="s">
        <v>111</v>
      </c>
      <c r="T91" s="6">
        <v>5</v>
      </c>
      <c r="U91" s="8" t="s">
        <v>391</v>
      </c>
      <c r="V91" s="8" t="s">
        <v>392</v>
      </c>
    </row>
    <row r="92" spans="1:22" x14ac:dyDescent="0.2">
      <c r="A92" s="9">
        <v>7.092848</v>
      </c>
      <c r="B92" s="9">
        <v>4.8600000000000003</v>
      </c>
      <c r="C92" s="9">
        <v>5.0548719999999996</v>
      </c>
      <c r="D92" s="9">
        <v>5.1053689999999996</v>
      </c>
      <c r="E92" s="10">
        <v>1.46</v>
      </c>
      <c r="F92" s="10" t="s">
        <v>17</v>
      </c>
      <c r="G92" s="7">
        <v>1.5399999999999999E-8</v>
      </c>
      <c r="H92" s="10">
        <v>1.4</v>
      </c>
      <c r="I92" s="10" t="s">
        <v>17</v>
      </c>
      <c r="J92" s="7">
        <v>9.4499999999999995E-7</v>
      </c>
      <c r="K92" s="10">
        <v>1.39</v>
      </c>
      <c r="L92" s="10" t="s">
        <v>17</v>
      </c>
      <c r="M92" s="7">
        <v>2.03E-6</v>
      </c>
      <c r="N92" s="6" t="s">
        <v>66</v>
      </c>
      <c r="O92" s="6">
        <v>314148</v>
      </c>
      <c r="P92" s="6" t="s">
        <v>67</v>
      </c>
      <c r="Q92" s="6" t="s">
        <v>68</v>
      </c>
      <c r="R92" s="6">
        <v>314148</v>
      </c>
      <c r="S92" s="6" t="s">
        <v>66</v>
      </c>
      <c r="T92" s="6">
        <v>6</v>
      </c>
      <c r="U92" s="8" t="s">
        <v>391</v>
      </c>
      <c r="V92" s="8" t="s">
        <v>390</v>
      </c>
    </row>
    <row r="93" spans="1:22" x14ac:dyDescent="0.2">
      <c r="A93" s="9">
        <v>130.049295</v>
      </c>
      <c r="B93" s="9">
        <v>100.3</v>
      </c>
      <c r="C93" s="9">
        <v>75.054507000000001</v>
      </c>
      <c r="D93" s="9">
        <v>93.398219999999995</v>
      </c>
      <c r="E93" s="10">
        <v>1.3</v>
      </c>
      <c r="F93" s="10" t="s">
        <v>17</v>
      </c>
      <c r="G93" s="11" t="s">
        <v>385</v>
      </c>
      <c r="H93" s="10">
        <v>1.73</v>
      </c>
      <c r="I93" s="10" t="s">
        <v>17</v>
      </c>
      <c r="J93" s="11" t="s">
        <v>385</v>
      </c>
      <c r="K93" s="10">
        <v>1.39</v>
      </c>
      <c r="L93" s="10" t="s">
        <v>17</v>
      </c>
      <c r="M93" s="11" t="s">
        <v>385</v>
      </c>
      <c r="N93" s="6" t="s">
        <v>344</v>
      </c>
      <c r="O93" s="6">
        <v>94270</v>
      </c>
      <c r="P93" s="6" t="s">
        <v>345</v>
      </c>
      <c r="Q93" s="6" t="s">
        <v>346</v>
      </c>
      <c r="R93" s="6">
        <v>94270</v>
      </c>
      <c r="S93" s="6" t="s">
        <v>344</v>
      </c>
      <c r="T93" s="6">
        <v>3</v>
      </c>
      <c r="U93" s="8" t="s">
        <v>396</v>
      </c>
      <c r="V93" s="8" t="s">
        <v>404</v>
      </c>
    </row>
    <row r="94" spans="1:22" x14ac:dyDescent="0.2">
      <c r="A94" s="9">
        <v>57.801214000000002</v>
      </c>
      <c r="B94" s="9">
        <v>42.3</v>
      </c>
      <c r="C94" s="9">
        <v>39.892105999999998</v>
      </c>
      <c r="D94" s="9">
        <v>41.503646000000003</v>
      </c>
      <c r="E94" s="10">
        <v>1.37</v>
      </c>
      <c r="F94" s="10" t="s">
        <v>17</v>
      </c>
      <c r="G94" s="11" t="s">
        <v>385</v>
      </c>
      <c r="H94" s="10">
        <v>1.45</v>
      </c>
      <c r="I94" s="10" t="s">
        <v>17</v>
      </c>
      <c r="J94" s="11" t="s">
        <v>385</v>
      </c>
      <c r="K94" s="10">
        <v>1.39</v>
      </c>
      <c r="L94" s="10" t="s">
        <v>17</v>
      </c>
      <c r="M94" s="11" t="s">
        <v>385</v>
      </c>
      <c r="N94" s="6" t="s">
        <v>312</v>
      </c>
      <c r="O94" s="6">
        <v>306459</v>
      </c>
      <c r="P94" s="6" t="s">
        <v>313</v>
      </c>
      <c r="Q94" s="6" t="s">
        <v>314</v>
      </c>
      <c r="R94" s="6">
        <v>306459</v>
      </c>
      <c r="S94" s="6" t="s">
        <v>312</v>
      </c>
      <c r="T94" s="6">
        <v>16</v>
      </c>
      <c r="U94" s="8" t="s">
        <v>389</v>
      </c>
      <c r="V94" s="8" t="s">
        <v>390</v>
      </c>
    </row>
    <row r="95" spans="1:22" x14ac:dyDescent="0.2">
      <c r="A95" s="9">
        <v>14.735529</v>
      </c>
      <c r="B95" s="9">
        <v>11.67</v>
      </c>
      <c r="C95" s="9">
        <v>9.8141379999999998</v>
      </c>
      <c r="D95" s="9">
        <v>10.706258999999999</v>
      </c>
      <c r="E95" s="10">
        <v>1.26</v>
      </c>
      <c r="F95" s="10" t="s">
        <v>17</v>
      </c>
      <c r="G95" s="7">
        <v>1.85E-7</v>
      </c>
      <c r="H95" s="10">
        <v>1.5</v>
      </c>
      <c r="I95" s="10" t="s">
        <v>17</v>
      </c>
      <c r="J95" s="7">
        <v>1.11E-16</v>
      </c>
      <c r="K95" s="10">
        <v>1.38</v>
      </c>
      <c r="L95" s="10" t="s">
        <v>17</v>
      </c>
      <c r="M95" s="7">
        <v>2.6000000000000001E-11</v>
      </c>
      <c r="N95" s="8" t="s">
        <v>464</v>
      </c>
      <c r="O95" s="6">
        <v>500105</v>
      </c>
      <c r="P95" s="8" t="s">
        <v>463</v>
      </c>
      <c r="Q95" s="6" t="s">
        <v>170</v>
      </c>
      <c r="R95" s="6">
        <v>500105</v>
      </c>
      <c r="S95" s="6" t="s">
        <v>169</v>
      </c>
      <c r="T95" s="6">
        <v>4</v>
      </c>
      <c r="U95" s="8" t="s">
        <v>396</v>
      </c>
      <c r="V95" s="8" t="s">
        <v>390</v>
      </c>
    </row>
    <row r="96" spans="1:22" x14ac:dyDescent="0.2">
      <c r="A96" s="9">
        <v>30.144604999999999</v>
      </c>
      <c r="B96" s="9">
        <v>24.82</v>
      </c>
      <c r="C96" s="9">
        <v>21.505378</v>
      </c>
      <c r="D96" s="9">
        <v>21.817944000000001</v>
      </c>
      <c r="E96" s="10">
        <v>1.21</v>
      </c>
      <c r="F96" s="10" t="s">
        <v>17</v>
      </c>
      <c r="G96" s="7">
        <v>3.6599999999999998E-10</v>
      </c>
      <c r="H96" s="10">
        <v>1.4</v>
      </c>
      <c r="I96" s="10" t="s">
        <v>17</v>
      </c>
      <c r="J96" s="11" t="s">
        <v>385</v>
      </c>
      <c r="K96" s="10">
        <v>1.38</v>
      </c>
      <c r="L96" s="10" t="s">
        <v>17</v>
      </c>
      <c r="M96" s="11" t="s">
        <v>385</v>
      </c>
      <c r="N96" s="6" t="s">
        <v>435</v>
      </c>
      <c r="O96" s="6">
        <v>306306</v>
      </c>
      <c r="P96" s="8" t="s">
        <v>434</v>
      </c>
      <c r="Q96" s="6" t="s">
        <v>262</v>
      </c>
      <c r="R96" s="6">
        <v>306306</v>
      </c>
      <c r="S96" s="6" t="s">
        <v>435</v>
      </c>
      <c r="T96" s="6">
        <v>16</v>
      </c>
      <c r="U96" s="8" t="s">
        <v>389</v>
      </c>
      <c r="V96" s="8" t="s">
        <v>390</v>
      </c>
    </row>
    <row r="97" spans="1:22" x14ac:dyDescent="0.2">
      <c r="A97" s="9">
        <v>55.409439999999996</v>
      </c>
      <c r="B97" s="9">
        <v>79.5</v>
      </c>
      <c r="C97" s="9">
        <v>73.606035000000006</v>
      </c>
      <c r="D97" s="9">
        <v>76.20514</v>
      </c>
      <c r="E97" s="10">
        <v>1.43</v>
      </c>
      <c r="F97" s="10" t="s">
        <v>10</v>
      </c>
      <c r="G97" s="11" t="s">
        <v>385</v>
      </c>
      <c r="H97" s="10">
        <v>1.33</v>
      </c>
      <c r="I97" s="10" t="s">
        <v>10</v>
      </c>
      <c r="J97" s="11" t="s">
        <v>385</v>
      </c>
      <c r="K97" s="10">
        <v>1.38</v>
      </c>
      <c r="L97" s="10" t="s">
        <v>10</v>
      </c>
      <c r="M97" s="11" t="s">
        <v>385</v>
      </c>
      <c r="N97" s="6" t="s">
        <v>301</v>
      </c>
      <c r="O97" s="6">
        <v>362930</v>
      </c>
      <c r="P97" s="8" t="s">
        <v>449</v>
      </c>
      <c r="Q97" s="6" t="s">
        <v>302</v>
      </c>
      <c r="R97" s="6">
        <v>362930</v>
      </c>
      <c r="S97" s="6" t="s">
        <v>301</v>
      </c>
      <c r="T97" s="6">
        <v>7</v>
      </c>
      <c r="U97" s="8" t="s">
        <v>396</v>
      </c>
      <c r="V97" s="8" t="s">
        <v>406</v>
      </c>
    </row>
    <row r="98" spans="1:22" x14ac:dyDescent="0.2">
      <c r="A98" s="9">
        <v>8.8110769999999992</v>
      </c>
      <c r="B98" s="9">
        <v>5.81</v>
      </c>
      <c r="C98" s="9">
        <v>6.192958</v>
      </c>
      <c r="D98" s="9">
        <v>6.4117430000000004</v>
      </c>
      <c r="E98" s="10">
        <v>1.52</v>
      </c>
      <c r="F98" s="10" t="s">
        <v>17</v>
      </c>
      <c r="G98" s="7">
        <v>6.7699999999999996E-12</v>
      </c>
      <c r="H98" s="10">
        <v>1.42</v>
      </c>
      <c r="I98" s="10" t="s">
        <v>17</v>
      </c>
      <c r="J98" s="7">
        <v>1.44E-8</v>
      </c>
      <c r="K98" s="10">
        <v>1.37</v>
      </c>
      <c r="L98" s="10" t="s">
        <v>17</v>
      </c>
      <c r="M98" s="7">
        <v>2.8500000000000002E-7</v>
      </c>
      <c r="N98" s="8" t="s">
        <v>381</v>
      </c>
      <c r="O98" s="6">
        <v>685584</v>
      </c>
      <c r="P98" s="8" t="s">
        <v>468</v>
      </c>
      <c r="Q98" s="6" t="s">
        <v>102</v>
      </c>
      <c r="R98" s="6">
        <v>685584</v>
      </c>
      <c r="S98" s="6" t="s">
        <v>101</v>
      </c>
      <c r="T98" s="6">
        <v>20</v>
      </c>
      <c r="U98" s="8" t="s">
        <v>389</v>
      </c>
      <c r="V98" s="8" t="s">
        <v>390</v>
      </c>
    </row>
    <row r="99" spans="1:22" x14ac:dyDescent="0.2">
      <c r="A99" s="9">
        <v>26.99681</v>
      </c>
      <c r="B99" s="9">
        <v>39.020000000000003</v>
      </c>
      <c r="C99" s="9">
        <v>37.822859999999999</v>
      </c>
      <c r="D99" s="9">
        <v>36.953862000000001</v>
      </c>
      <c r="E99" s="10">
        <v>1.45</v>
      </c>
      <c r="F99" s="10" t="s">
        <v>10</v>
      </c>
      <c r="G99" s="11" t="s">
        <v>385</v>
      </c>
      <c r="H99" s="10">
        <v>1.4</v>
      </c>
      <c r="I99" s="10" t="s">
        <v>10</v>
      </c>
      <c r="J99" s="11" t="s">
        <v>385</v>
      </c>
      <c r="K99" s="10">
        <v>1.37</v>
      </c>
      <c r="L99" s="10" t="s">
        <v>10</v>
      </c>
      <c r="M99" s="11" t="s">
        <v>385</v>
      </c>
      <c r="N99" s="12" t="s">
        <v>242</v>
      </c>
      <c r="O99" s="6">
        <v>312670</v>
      </c>
      <c r="P99" s="6" t="s">
        <v>243</v>
      </c>
      <c r="Q99" s="6" t="s">
        <v>244</v>
      </c>
      <c r="R99" s="6">
        <v>312670</v>
      </c>
      <c r="S99" s="6" t="s">
        <v>242</v>
      </c>
      <c r="T99" s="6">
        <v>4</v>
      </c>
      <c r="U99" s="8" t="s">
        <v>396</v>
      </c>
      <c r="V99" s="8" t="s">
        <v>390</v>
      </c>
    </row>
    <row r="100" spans="1:22" x14ac:dyDescent="0.2">
      <c r="A100" s="9">
        <v>5.8694689999999996</v>
      </c>
      <c r="B100" s="9">
        <v>10.57</v>
      </c>
      <c r="C100" s="9">
        <v>8.0700590000000005</v>
      </c>
      <c r="D100" s="9">
        <v>7.9583690000000002</v>
      </c>
      <c r="E100" s="10">
        <v>1.8</v>
      </c>
      <c r="F100" s="10" t="s">
        <v>10</v>
      </c>
      <c r="G100" s="11" t="s">
        <v>385</v>
      </c>
      <c r="H100" s="10">
        <v>1.37</v>
      </c>
      <c r="I100" s="10" t="s">
        <v>10</v>
      </c>
      <c r="J100" s="7">
        <v>7.4099999999999998E-7</v>
      </c>
      <c r="K100" s="10">
        <v>1.36</v>
      </c>
      <c r="L100" s="10" t="s">
        <v>10</v>
      </c>
      <c r="M100" s="7">
        <v>2.6199999999999999E-6</v>
      </c>
      <c r="N100" s="6" t="s">
        <v>50</v>
      </c>
      <c r="O100" s="6">
        <v>83783</v>
      </c>
      <c r="P100" s="8" t="s">
        <v>423</v>
      </c>
      <c r="Q100" s="6" t="s">
        <v>51</v>
      </c>
      <c r="R100" s="6">
        <v>83783</v>
      </c>
      <c r="S100" s="6" t="s">
        <v>50</v>
      </c>
      <c r="T100" s="6">
        <v>1</v>
      </c>
      <c r="U100" s="8" t="s">
        <v>391</v>
      </c>
      <c r="V100" s="8" t="s">
        <v>392</v>
      </c>
    </row>
    <row r="101" spans="1:22" x14ac:dyDescent="0.2">
      <c r="A101" s="9">
        <v>62.900917</v>
      </c>
      <c r="B101" s="9">
        <v>45.69</v>
      </c>
      <c r="C101" s="9">
        <v>41.577063000000003</v>
      </c>
      <c r="D101" s="9">
        <v>46.203589000000001</v>
      </c>
      <c r="E101" s="10">
        <v>1.38</v>
      </c>
      <c r="F101" s="10" t="s">
        <v>17</v>
      </c>
      <c r="G101" s="11" t="s">
        <v>385</v>
      </c>
      <c r="H101" s="10">
        <v>1.51</v>
      </c>
      <c r="I101" s="10" t="s">
        <v>17</v>
      </c>
      <c r="J101" s="11" t="s">
        <v>385</v>
      </c>
      <c r="K101" s="10">
        <v>1.36</v>
      </c>
      <c r="L101" s="10" t="s">
        <v>17</v>
      </c>
      <c r="M101" s="11" t="s">
        <v>385</v>
      </c>
      <c r="N101" s="6" t="s">
        <v>321</v>
      </c>
      <c r="O101" s="6">
        <v>500137</v>
      </c>
      <c r="P101" s="6" t="s">
        <v>465</v>
      </c>
      <c r="Q101" s="6" t="s">
        <v>322</v>
      </c>
      <c r="R101" s="6">
        <v>500137</v>
      </c>
      <c r="S101" s="6" t="s">
        <v>321</v>
      </c>
      <c r="T101" s="6">
        <v>4</v>
      </c>
      <c r="U101" s="8" t="s">
        <v>399</v>
      </c>
      <c r="V101" s="8" t="s">
        <v>390</v>
      </c>
    </row>
    <row r="102" spans="1:22" x14ac:dyDescent="0.2">
      <c r="A102" s="9">
        <v>73.512697000000003</v>
      </c>
      <c r="B102" s="9">
        <v>101.76</v>
      </c>
      <c r="C102" s="9">
        <v>95.776527000000002</v>
      </c>
      <c r="D102" s="9">
        <v>100.005168</v>
      </c>
      <c r="E102" s="10">
        <v>1.38</v>
      </c>
      <c r="F102" s="10" t="s">
        <v>10</v>
      </c>
      <c r="G102" s="11" t="s">
        <v>385</v>
      </c>
      <c r="H102" s="10">
        <v>1.3</v>
      </c>
      <c r="I102" s="10" t="s">
        <v>10</v>
      </c>
      <c r="J102" s="11" t="s">
        <v>385</v>
      </c>
      <c r="K102" s="10">
        <v>1.36</v>
      </c>
      <c r="L102" s="10" t="s">
        <v>10</v>
      </c>
      <c r="M102" s="11" t="s">
        <v>385</v>
      </c>
      <c r="N102" s="12" t="s">
        <v>329</v>
      </c>
      <c r="O102" s="6">
        <v>83514</v>
      </c>
      <c r="P102" s="6" t="s">
        <v>330</v>
      </c>
      <c r="Q102" s="6" t="s">
        <v>331</v>
      </c>
      <c r="R102" s="6">
        <v>83514</v>
      </c>
      <c r="S102" s="6" t="s">
        <v>329</v>
      </c>
      <c r="T102" s="6" t="s">
        <v>29</v>
      </c>
      <c r="U102" s="8" t="s">
        <v>399</v>
      </c>
      <c r="V102" s="8" t="s">
        <v>390</v>
      </c>
    </row>
    <row r="103" spans="1:22" x14ac:dyDescent="0.2">
      <c r="A103" s="9">
        <v>23.780284999999999</v>
      </c>
      <c r="B103" s="9">
        <v>18.149999999999999</v>
      </c>
      <c r="C103" s="9">
        <v>16.376604</v>
      </c>
      <c r="D103" s="9">
        <v>17.628539</v>
      </c>
      <c r="E103" s="10">
        <v>1.31</v>
      </c>
      <c r="F103" s="10" t="s">
        <v>17</v>
      </c>
      <c r="G103" s="7">
        <v>3.02E-14</v>
      </c>
      <c r="H103" s="10">
        <v>1.45</v>
      </c>
      <c r="I103" s="10" t="s">
        <v>17</v>
      </c>
      <c r="J103" s="11" t="s">
        <v>385</v>
      </c>
      <c r="K103" s="10">
        <v>1.35</v>
      </c>
      <c r="L103" s="10" t="s">
        <v>17</v>
      </c>
      <c r="M103" s="7">
        <v>1.4399999999999999E-15</v>
      </c>
      <c r="N103" s="8" t="s">
        <v>443</v>
      </c>
      <c r="O103" s="6">
        <v>315686</v>
      </c>
      <c r="P103" s="8" t="s">
        <v>442</v>
      </c>
      <c r="Q103" s="6" t="s">
        <v>228</v>
      </c>
      <c r="R103" s="6">
        <v>315686</v>
      </c>
      <c r="S103" s="6" t="s">
        <v>227</v>
      </c>
      <c r="T103" s="6">
        <v>8</v>
      </c>
      <c r="U103" s="8" t="s">
        <v>396</v>
      </c>
      <c r="V103" s="8" t="s">
        <v>405</v>
      </c>
    </row>
    <row r="104" spans="1:22" x14ac:dyDescent="0.2">
      <c r="A104" s="9">
        <v>15.271617000000001</v>
      </c>
      <c r="B104" s="9">
        <v>11.67</v>
      </c>
      <c r="C104" s="9">
        <v>11.129587000000001</v>
      </c>
      <c r="D104" s="9">
        <v>11.306891</v>
      </c>
      <c r="E104" s="10">
        <v>1.31</v>
      </c>
      <c r="F104" s="10" t="s">
        <v>17</v>
      </c>
      <c r="G104" s="7">
        <v>1.31E-9</v>
      </c>
      <c r="H104" s="10">
        <v>1.37</v>
      </c>
      <c r="I104" s="10" t="s">
        <v>17</v>
      </c>
      <c r="J104" s="7">
        <v>1.4E-11</v>
      </c>
      <c r="K104" s="10">
        <v>1.35</v>
      </c>
      <c r="L104" s="10" t="s">
        <v>17</v>
      </c>
      <c r="M104" s="7">
        <v>1.3799999999999999E-10</v>
      </c>
      <c r="N104" s="6" t="s">
        <v>171</v>
      </c>
      <c r="O104" s="6">
        <v>25399</v>
      </c>
      <c r="P104" s="6" t="s">
        <v>172</v>
      </c>
      <c r="Q104" s="6" t="s">
        <v>173</v>
      </c>
      <c r="R104" s="6">
        <v>25399</v>
      </c>
      <c r="S104" s="6" t="s">
        <v>171</v>
      </c>
      <c r="T104" s="6">
        <v>4</v>
      </c>
      <c r="U104" s="8" t="s">
        <v>396</v>
      </c>
      <c r="V104" s="8" t="s">
        <v>402</v>
      </c>
    </row>
    <row r="105" spans="1:22" x14ac:dyDescent="0.2">
      <c r="A105" s="9">
        <v>23.381656</v>
      </c>
      <c r="B105" s="9">
        <v>29.26</v>
      </c>
      <c r="C105" s="9">
        <v>34.999817</v>
      </c>
      <c r="D105" s="9">
        <v>31.608239999999999</v>
      </c>
      <c r="E105" s="10">
        <v>1.25</v>
      </c>
      <c r="F105" s="10" t="s">
        <v>10</v>
      </c>
      <c r="G105" s="7">
        <v>1.5900000000000001E-12</v>
      </c>
      <c r="H105" s="10">
        <v>1.5</v>
      </c>
      <c r="I105" s="10" t="s">
        <v>10</v>
      </c>
      <c r="J105" s="11" t="s">
        <v>385</v>
      </c>
      <c r="K105" s="10">
        <v>1.35</v>
      </c>
      <c r="L105" s="10" t="s">
        <v>10</v>
      </c>
      <c r="M105" s="11" t="s">
        <v>385</v>
      </c>
      <c r="N105" s="6" t="s">
        <v>224</v>
      </c>
      <c r="O105" s="6">
        <v>116663</v>
      </c>
      <c r="P105" s="6" t="s">
        <v>225</v>
      </c>
      <c r="Q105" s="6" t="s">
        <v>226</v>
      </c>
      <c r="R105" s="6">
        <v>116663</v>
      </c>
      <c r="S105" s="6" t="s">
        <v>224</v>
      </c>
      <c r="T105" s="6">
        <v>7</v>
      </c>
      <c r="U105" s="8" t="s">
        <v>391</v>
      </c>
      <c r="V105" s="8" t="s">
        <v>406</v>
      </c>
    </row>
    <row r="106" spans="1:22" x14ac:dyDescent="0.2">
      <c r="A106" s="9">
        <v>30.804404000000002</v>
      </c>
      <c r="B106" s="9">
        <v>23.15</v>
      </c>
      <c r="C106" s="9">
        <v>22.820827000000001</v>
      </c>
      <c r="D106" s="9">
        <v>22.854033999999999</v>
      </c>
      <c r="E106" s="10">
        <v>1.33</v>
      </c>
      <c r="F106" s="10" t="s">
        <v>17</v>
      </c>
      <c r="G106" s="11" t="s">
        <v>385</v>
      </c>
      <c r="H106" s="10">
        <v>1.35</v>
      </c>
      <c r="I106" s="10" t="s">
        <v>17</v>
      </c>
      <c r="J106" s="11" t="s">
        <v>385</v>
      </c>
      <c r="K106" s="10">
        <v>1.35</v>
      </c>
      <c r="L106" s="10" t="s">
        <v>17</v>
      </c>
      <c r="M106" s="11" t="s">
        <v>385</v>
      </c>
      <c r="N106" s="6" t="s">
        <v>436</v>
      </c>
      <c r="O106" s="6">
        <v>308015</v>
      </c>
      <c r="P106" s="8" t="s">
        <v>437</v>
      </c>
      <c r="Q106" s="6" t="s">
        <v>267</v>
      </c>
      <c r="R106" s="6">
        <v>308015</v>
      </c>
      <c r="S106" s="6" t="s">
        <v>266</v>
      </c>
      <c r="T106" s="6">
        <v>2</v>
      </c>
      <c r="U106" s="8" t="s">
        <v>396</v>
      </c>
      <c r="V106" s="8" t="s">
        <v>402</v>
      </c>
    </row>
    <row r="107" spans="1:22" x14ac:dyDescent="0.2">
      <c r="A107" s="9">
        <v>13.938271</v>
      </c>
      <c r="B107" s="9">
        <v>9.49</v>
      </c>
      <c r="C107" s="9">
        <v>10.893102000000001</v>
      </c>
      <c r="D107" s="9">
        <v>10.435974999999999</v>
      </c>
      <c r="E107" s="10">
        <v>1.47</v>
      </c>
      <c r="F107" s="10" t="s">
        <v>17</v>
      </c>
      <c r="G107" s="7">
        <v>8.8800000000000003E-16</v>
      </c>
      <c r="H107" s="10">
        <v>1.28</v>
      </c>
      <c r="I107" s="10" t="s">
        <v>17</v>
      </c>
      <c r="J107" s="7">
        <v>3.0600000000000001E-7</v>
      </c>
      <c r="K107" s="10">
        <v>1.34</v>
      </c>
      <c r="L107" s="10" t="s">
        <v>17</v>
      </c>
      <c r="M107" s="7">
        <v>3.2299999999999998E-9</v>
      </c>
      <c r="N107" s="6" t="s">
        <v>154</v>
      </c>
      <c r="O107" s="6">
        <v>29884</v>
      </c>
      <c r="P107" s="6" t="s">
        <v>155</v>
      </c>
      <c r="Q107" s="6" t="s">
        <v>156</v>
      </c>
      <c r="R107" s="6">
        <v>29884</v>
      </c>
      <c r="S107" s="6" t="s">
        <v>154</v>
      </c>
      <c r="T107" s="6">
        <v>9</v>
      </c>
      <c r="U107" s="8" t="s">
        <v>391</v>
      </c>
      <c r="V107" s="8" t="s">
        <v>390</v>
      </c>
    </row>
    <row r="108" spans="1:22" x14ac:dyDescent="0.2">
      <c r="A108" s="9">
        <v>8.0138189999999998</v>
      </c>
      <c r="B108" s="9">
        <v>10.96</v>
      </c>
      <c r="C108" s="9">
        <v>10.745298999999999</v>
      </c>
      <c r="D108" s="9">
        <v>10.751306</v>
      </c>
      <c r="E108" s="10">
        <v>1.37</v>
      </c>
      <c r="F108" s="10" t="s">
        <v>10</v>
      </c>
      <c r="G108" s="7">
        <v>3.53E-9</v>
      </c>
      <c r="H108" s="10">
        <v>1.34</v>
      </c>
      <c r="I108" s="10" t="s">
        <v>10</v>
      </c>
      <c r="J108" s="7">
        <v>1.1899999999999999E-7</v>
      </c>
      <c r="K108" s="10">
        <v>1.34</v>
      </c>
      <c r="L108" s="10" t="s">
        <v>10</v>
      </c>
      <c r="M108" s="7">
        <v>1.2599999999999999E-7</v>
      </c>
      <c r="N108" s="6" t="s">
        <v>85</v>
      </c>
      <c r="O108" s="6">
        <v>360665</v>
      </c>
      <c r="P108" s="6" t="s">
        <v>86</v>
      </c>
      <c r="Q108" s="6" t="s">
        <v>87</v>
      </c>
      <c r="R108" s="6">
        <v>360665</v>
      </c>
      <c r="S108" s="6" t="s">
        <v>85</v>
      </c>
      <c r="T108" s="6">
        <v>10</v>
      </c>
      <c r="U108" s="8" t="s">
        <v>396</v>
      </c>
      <c r="V108" s="8" t="s">
        <v>409</v>
      </c>
    </row>
    <row r="109" spans="1:22" x14ac:dyDescent="0.2">
      <c r="A109" s="9">
        <v>51.904252999999997</v>
      </c>
      <c r="B109" s="9">
        <v>39.65</v>
      </c>
      <c r="C109" s="9">
        <v>36.891699000000003</v>
      </c>
      <c r="D109" s="9">
        <v>38.830835999999998</v>
      </c>
      <c r="E109" s="10">
        <v>1.31</v>
      </c>
      <c r="F109" s="10" t="s">
        <v>17</v>
      </c>
      <c r="G109" s="11" t="s">
        <v>385</v>
      </c>
      <c r="H109" s="10">
        <v>1.41</v>
      </c>
      <c r="I109" s="10" t="s">
        <v>17</v>
      </c>
      <c r="J109" s="11" t="s">
        <v>385</v>
      </c>
      <c r="K109" s="10">
        <v>1.34</v>
      </c>
      <c r="L109" s="10" t="s">
        <v>17</v>
      </c>
      <c r="M109" s="11" t="s">
        <v>385</v>
      </c>
      <c r="N109" s="6" t="s">
        <v>298</v>
      </c>
      <c r="O109" s="6">
        <v>363781</v>
      </c>
      <c r="P109" s="6" t="s">
        <v>299</v>
      </c>
      <c r="Q109" s="6" t="s">
        <v>300</v>
      </c>
      <c r="R109" s="6">
        <v>363781</v>
      </c>
      <c r="S109" s="6" t="s">
        <v>298</v>
      </c>
      <c r="T109" s="6">
        <v>11</v>
      </c>
      <c r="U109" s="8" t="s">
        <v>389</v>
      </c>
      <c r="V109" s="8" t="s">
        <v>392</v>
      </c>
    </row>
    <row r="110" spans="1:22" x14ac:dyDescent="0.2">
      <c r="A110" s="9">
        <v>49.663682999999999</v>
      </c>
      <c r="B110" s="9">
        <v>71.98</v>
      </c>
      <c r="C110" s="9">
        <v>72.216684000000001</v>
      </c>
      <c r="D110" s="9">
        <v>66.610049000000004</v>
      </c>
      <c r="E110" s="10">
        <v>1.45</v>
      </c>
      <c r="F110" s="10" t="s">
        <v>10</v>
      </c>
      <c r="G110" s="11" t="s">
        <v>385</v>
      </c>
      <c r="H110" s="10">
        <v>1.45</v>
      </c>
      <c r="I110" s="10" t="s">
        <v>10</v>
      </c>
      <c r="J110" s="11" t="s">
        <v>385</v>
      </c>
      <c r="K110" s="10">
        <v>1.34</v>
      </c>
      <c r="L110" s="10" t="s">
        <v>10</v>
      </c>
      <c r="M110" s="11" t="s">
        <v>385</v>
      </c>
      <c r="N110" s="6" t="s">
        <v>295</v>
      </c>
      <c r="O110" s="6">
        <v>361384</v>
      </c>
      <c r="P110" s="6" t="s">
        <v>296</v>
      </c>
      <c r="Q110" s="6" t="s">
        <v>297</v>
      </c>
      <c r="R110" s="6">
        <v>361384</v>
      </c>
      <c r="S110" s="6" t="s">
        <v>295</v>
      </c>
      <c r="T110" s="6">
        <v>19</v>
      </c>
      <c r="U110" s="8" t="s">
        <v>399</v>
      </c>
      <c r="V110" s="8" t="s">
        <v>390</v>
      </c>
    </row>
    <row r="111" spans="1:22" x14ac:dyDescent="0.2">
      <c r="A111" s="9">
        <v>14.254424999999999</v>
      </c>
      <c r="B111" s="9">
        <v>10.9</v>
      </c>
      <c r="C111" s="9">
        <v>10.139305</v>
      </c>
      <c r="D111" s="9">
        <v>10.751306</v>
      </c>
      <c r="E111" s="10">
        <v>1.31</v>
      </c>
      <c r="F111" s="10" t="s">
        <v>17</v>
      </c>
      <c r="G111" s="7">
        <v>5.1099999999999999E-9</v>
      </c>
      <c r="H111" s="10">
        <v>1.41</v>
      </c>
      <c r="I111" s="10" t="s">
        <v>17</v>
      </c>
      <c r="J111" s="7">
        <v>2.8299999999999999E-12</v>
      </c>
      <c r="K111" s="10">
        <v>1.33</v>
      </c>
      <c r="L111" s="10" t="s">
        <v>17</v>
      </c>
      <c r="M111" s="7">
        <v>5.0600000000000003E-9</v>
      </c>
      <c r="N111" s="6" t="s">
        <v>426</v>
      </c>
      <c r="O111" s="6">
        <v>286939</v>
      </c>
      <c r="P111" s="8" t="s">
        <v>403</v>
      </c>
      <c r="Q111" s="6" t="s">
        <v>162</v>
      </c>
      <c r="R111" s="6">
        <v>286939</v>
      </c>
      <c r="S111" s="6" t="s">
        <v>426</v>
      </c>
      <c r="T111" s="6">
        <v>8</v>
      </c>
      <c r="U111" s="8" t="s">
        <v>396</v>
      </c>
      <c r="V111" s="8" t="s">
        <v>390</v>
      </c>
    </row>
    <row r="112" spans="1:22" x14ac:dyDescent="0.2">
      <c r="A112" s="9">
        <v>25.196106</v>
      </c>
      <c r="B112" s="9">
        <v>19.07</v>
      </c>
      <c r="C112" s="9">
        <v>14.573404</v>
      </c>
      <c r="D112" s="9">
        <v>19.100086000000001</v>
      </c>
      <c r="E112" s="10">
        <v>1.32</v>
      </c>
      <c r="F112" s="10" t="s">
        <v>17</v>
      </c>
      <c r="G112" s="7">
        <v>8.8800000000000003E-16</v>
      </c>
      <c r="H112" s="10">
        <v>1.73</v>
      </c>
      <c r="I112" s="10" t="s">
        <v>17</v>
      </c>
      <c r="J112" s="11" t="s">
        <v>385</v>
      </c>
      <c r="K112" s="10">
        <v>1.32</v>
      </c>
      <c r="L112" s="10" t="s">
        <v>17</v>
      </c>
      <c r="M112" s="7">
        <v>2.1300000000000001E-14</v>
      </c>
      <c r="N112" s="6" t="s">
        <v>232</v>
      </c>
      <c r="O112" s="6">
        <v>361433</v>
      </c>
      <c r="P112" s="6" t="s">
        <v>233</v>
      </c>
      <c r="Q112" s="6" t="s">
        <v>234</v>
      </c>
      <c r="R112" s="6">
        <v>361433</v>
      </c>
      <c r="S112" s="6" t="s">
        <v>232</v>
      </c>
      <c r="T112" s="6">
        <v>19</v>
      </c>
      <c r="U112" s="8" t="s">
        <v>391</v>
      </c>
      <c r="V112" s="8" t="s">
        <v>404</v>
      </c>
    </row>
    <row r="113" spans="1:22" x14ac:dyDescent="0.2">
      <c r="A113" s="9">
        <v>16.068874999999998</v>
      </c>
      <c r="B113" s="9">
        <v>22.34</v>
      </c>
      <c r="C113" s="9">
        <v>21.712302000000001</v>
      </c>
      <c r="D113" s="9">
        <v>21.232329</v>
      </c>
      <c r="E113" s="10">
        <v>1.39</v>
      </c>
      <c r="F113" s="10" t="s">
        <v>10</v>
      </c>
      <c r="G113" s="11" t="s">
        <v>385</v>
      </c>
      <c r="H113" s="10">
        <v>1.35</v>
      </c>
      <c r="I113" s="10" t="s">
        <v>10</v>
      </c>
      <c r="J113" s="7">
        <v>1.27E-14</v>
      </c>
      <c r="K113" s="10">
        <v>1.32</v>
      </c>
      <c r="L113" s="10" t="s">
        <v>10</v>
      </c>
      <c r="M113" s="7">
        <v>1.57E-12</v>
      </c>
      <c r="N113" s="6" t="s">
        <v>177</v>
      </c>
      <c r="O113" s="6">
        <v>498404</v>
      </c>
      <c r="P113" s="6" t="s">
        <v>178</v>
      </c>
      <c r="Q113" s="6" t="s">
        <v>179</v>
      </c>
      <c r="R113" s="6">
        <v>498404</v>
      </c>
      <c r="S113" s="6" t="s">
        <v>177</v>
      </c>
      <c r="T113" s="6">
        <v>14</v>
      </c>
      <c r="U113" s="8" t="s">
        <v>389</v>
      </c>
      <c r="V113" s="8" t="s">
        <v>390</v>
      </c>
    </row>
    <row r="114" spans="1:22" x14ac:dyDescent="0.2">
      <c r="A114" s="9">
        <v>9.4433849999999993</v>
      </c>
      <c r="B114" s="9">
        <v>16.25</v>
      </c>
      <c r="C114" s="9">
        <v>14.381259</v>
      </c>
      <c r="D114" s="9">
        <v>12.478122000000001</v>
      </c>
      <c r="E114" s="10">
        <v>1.72</v>
      </c>
      <c r="F114" s="10" t="s">
        <v>10</v>
      </c>
      <c r="G114" s="11" t="s">
        <v>385</v>
      </c>
      <c r="H114" s="10">
        <v>1.52</v>
      </c>
      <c r="I114" s="10" t="s">
        <v>10</v>
      </c>
      <c r="J114" s="11" t="s">
        <v>385</v>
      </c>
      <c r="K114" s="10">
        <v>1.32</v>
      </c>
      <c r="L114" s="10" t="s">
        <v>10</v>
      </c>
      <c r="M114" s="7">
        <v>5.99E-8</v>
      </c>
      <c r="N114" s="6" t="s">
        <v>114</v>
      </c>
      <c r="O114" s="6">
        <v>311598</v>
      </c>
      <c r="P114" s="6" t="s">
        <v>115</v>
      </c>
      <c r="Q114" s="6" t="s">
        <v>116</v>
      </c>
      <c r="R114" s="6">
        <v>311598</v>
      </c>
      <c r="S114" s="6" t="s">
        <v>114</v>
      </c>
      <c r="T114" s="6">
        <v>3</v>
      </c>
      <c r="U114" s="8" t="s">
        <v>389</v>
      </c>
      <c r="V114" s="8" t="s">
        <v>390</v>
      </c>
    </row>
    <row r="115" spans="1:22" x14ac:dyDescent="0.2">
      <c r="A115" s="9">
        <v>12.302517999999999</v>
      </c>
      <c r="B115" s="9">
        <v>8.5</v>
      </c>
      <c r="C115" s="9">
        <v>8.794295</v>
      </c>
      <c r="D115" s="9">
        <v>9.3398219999999998</v>
      </c>
      <c r="E115" s="10">
        <v>1.45</v>
      </c>
      <c r="F115" s="10" t="s">
        <v>17</v>
      </c>
      <c r="G115" s="7">
        <v>2.7699999999999998E-13</v>
      </c>
      <c r="H115" s="10">
        <v>1.4</v>
      </c>
      <c r="I115" s="10" t="s">
        <v>17</v>
      </c>
      <c r="J115" s="7">
        <v>1.51E-10</v>
      </c>
      <c r="K115" s="10">
        <v>1.32</v>
      </c>
      <c r="L115" s="10" t="s">
        <v>17</v>
      </c>
      <c r="M115" s="7">
        <v>1.0700000000000001E-7</v>
      </c>
      <c r="N115" s="12" t="s">
        <v>130</v>
      </c>
      <c r="O115" s="6">
        <v>29413</v>
      </c>
      <c r="P115" s="8" t="s">
        <v>419</v>
      </c>
      <c r="Q115" s="6" t="s">
        <v>131</v>
      </c>
      <c r="R115" s="6">
        <v>29413</v>
      </c>
      <c r="S115" s="6" t="s">
        <v>130</v>
      </c>
      <c r="T115" s="6">
        <v>3</v>
      </c>
      <c r="U115" s="8" t="s">
        <v>396</v>
      </c>
      <c r="V115" s="8" t="s">
        <v>397</v>
      </c>
    </row>
    <row r="116" spans="1:22" x14ac:dyDescent="0.2">
      <c r="A116" s="9">
        <v>70.626073000000005</v>
      </c>
      <c r="B116" s="9">
        <v>51.67</v>
      </c>
      <c r="C116" s="9">
        <v>43.409824</v>
      </c>
      <c r="D116" s="9">
        <v>53.621389999999998</v>
      </c>
      <c r="E116" s="10">
        <v>1.37</v>
      </c>
      <c r="F116" s="10" t="s">
        <v>17</v>
      </c>
      <c r="G116" s="11" t="s">
        <v>385</v>
      </c>
      <c r="H116" s="10">
        <v>1.63</v>
      </c>
      <c r="I116" s="10" t="s">
        <v>17</v>
      </c>
      <c r="J116" s="11" t="s">
        <v>385</v>
      </c>
      <c r="K116" s="10">
        <v>1.32</v>
      </c>
      <c r="L116" s="10" t="s">
        <v>17</v>
      </c>
      <c r="M116" s="11" t="s">
        <v>385</v>
      </c>
      <c r="N116" s="6" t="s">
        <v>326</v>
      </c>
      <c r="O116" s="6">
        <v>360970</v>
      </c>
      <c r="P116" s="6" t="s">
        <v>327</v>
      </c>
      <c r="Q116" s="6" t="s">
        <v>328</v>
      </c>
      <c r="R116" s="6">
        <v>360970</v>
      </c>
      <c r="S116" s="6" t="s">
        <v>326</v>
      </c>
      <c r="T116" s="6">
        <v>14</v>
      </c>
      <c r="U116" s="8" t="s">
        <v>391</v>
      </c>
      <c r="V116" s="8" t="s">
        <v>390</v>
      </c>
    </row>
    <row r="117" spans="1:22" x14ac:dyDescent="0.2">
      <c r="A117" s="9">
        <v>12.673655</v>
      </c>
      <c r="B117" s="9">
        <v>8.5299999999999994</v>
      </c>
      <c r="C117" s="9">
        <v>8.0404990000000005</v>
      </c>
      <c r="D117" s="9">
        <v>9.6551539999999996</v>
      </c>
      <c r="E117" s="10">
        <v>1.49</v>
      </c>
      <c r="F117" s="10" t="s">
        <v>17</v>
      </c>
      <c r="G117" s="7">
        <v>3.5500000000000001E-15</v>
      </c>
      <c r="H117" s="10">
        <v>1.58</v>
      </c>
      <c r="I117" s="10" t="s">
        <v>17</v>
      </c>
      <c r="J117" s="11" t="s">
        <v>385</v>
      </c>
      <c r="K117" s="10">
        <v>1.31</v>
      </c>
      <c r="L117" s="10" t="s">
        <v>17</v>
      </c>
      <c r="M117" s="7">
        <v>9.8399999999999994E-8</v>
      </c>
      <c r="N117" s="6" t="s">
        <v>141</v>
      </c>
      <c r="O117" s="6">
        <v>305198</v>
      </c>
      <c r="P117" s="6" t="s">
        <v>142</v>
      </c>
      <c r="Q117" s="6" t="s">
        <v>143</v>
      </c>
      <c r="R117" s="6">
        <v>305198</v>
      </c>
      <c r="S117" s="6" t="s">
        <v>141</v>
      </c>
      <c r="T117" s="6">
        <v>14</v>
      </c>
      <c r="U117" s="8" t="s">
        <v>399</v>
      </c>
      <c r="V117" s="8" t="s">
        <v>400</v>
      </c>
    </row>
    <row r="118" spans="1:22" x14ac:dyDescent="0.2">
      <c r="A118" s="9">
        <v>7.4090020000000001</v>
      </c>
      <c r="B118" s="9">
        <v>10.95</v>
      </c>
      <c r="C118" s="9">
        <v>11.011345</v>
      </c>
      <c r="D118" s="9">
        <v>9.6851850000000006</v>
      </c>
      <c r="E118" s="10">
        <v>1.48</v>
      </c>
      <c r="F118" s="10" t="s">
        <v>10</v>
      </c>
      <c r="G118" s="7">
        <v>5.3900000000000003E-13</v>
      </c>
      <c r="H118" s="10">
        <v>1.49</v>
      </c>
      <c r="I118" s="10" t="s">
        <v>10</v>
      </c>
      <c r="J118" s="7">
        <v>1.6799999999999999E-12</v>
      </c>
      <c r="K118" s="10">
        <v>1.31</v>
      </c>
      <c r="L118" s="10" t="s">
        <v>10</v>
      </c>
      <c r="M118" s="7">
        <v>4.1799999999999998E-6</v>
      </c>
      <c r="N118" s="6" t="s">
        <v>81</v>
      </c>
      <c r="O118" s="6">
        <v>299626</v>
      </c>
      <c r="P118" s="6" t="s">
        <v>82</v>
      </c>
      <c r="Q118" s="6" t="s">
        <v>83</v>
      </c>
      <c r="R118" s="6">
        <v>299626</v>
      </c>
      <c r="S118" s="6" t="s">
        <v>81</v>
      </c>
      <c r="T118" s="6">
        <v>7</v>
      </c>
      <c r="U118" s="8" t="s">
        <v>391</v>
      </c>
      <c r="V118" s="8" t="s">
        <v>390</v>
      </c>
    </row>
    <row r="119" spans="1:22" x14ac:dyDescent="0.2">
      <c r="A119" s="9">
        <v>58.433522000000004</v>
      </c>
      <c r="B119" s="9">
        <v>45.35</v>
      </c>
      <c r="C119" s="9">
        <v>43.868014000000002</v>
      </c>
      <c r="D119" s="9">
        <v>44.446742</v>
      </c>
      <c r="E119" s="10">
        <v>1.29</v>
      </c>
      <c r="F119" s="10" t="s">
        <v>17</v>
      </c>
      <c r="G119" s="11" t="s">
        <v>385</v>
      </c>
      <c r="H119" s="10">
        <v>1.33</v>
      </c>
      <c r="I119" s="10" t="s">
        <v>17</v>
      </c>
      <c r="J119" s="11" t="s">
        <v>385</v>
      </c>
      <c r="K119" s="10">
        <v>1.31</v>
      </c>
      <c r="L119" s="10" t="s">
        <v>17</v>
      </c>
      <c r="M119" s="11" t="s">
        <v>385</v>
      </c>
      <c r="N119" s="6" t="s">
        <v>318</v>
      </c>
      <c r="O119" s="6">
        <v>313874</v>
      </c>
      <c r="P119" s="6" t="s">
        <v>319</v>
      </c>
      <c r="Q119" s="6" t="s">
        <v>320</v>
      </c>
      <c r="R119" s="6">
        <v>313874</v>
      </c>
      <c r="S119" s="6" t="s">
        <v>318</v>
      </c>
      <c r="T119" s="6">
        <v>6</v>
      </c>
      <c r="U119" s="8" t="s">
        <v>391</v>
      </c>
      <c r="V119" s="8" t="s">
        <v>390</v>
      </c>
    </row>
    <row r="120" spans="1:22" x14ac:dyDescent="0.2">
      <c r="A120" s="9">
        <v>14.213188000000001</v>
      </c>
      <c r="B120" s="9">
        <v>17.97</v>
      </c>
      <c r="C120" s="9">
        <v>18.91882</v>
      </c>
      <c r="D120" s="9">
        <v>18.469422999999999</v>
      </c>
      <c r="E120" s="10">
        <v>1.26</v>
      </c>
      <c r="F120" s="10" t="s">
        <v>10</v>
      </c>
      <c r="G120" s="7">
        <v>7.5699999999999993E-9</v>
      </c>
      <c r="H120" s="10">
        <v>1.33</v>
      </c>
      <c r="I120" s="10" t="s">
        <v>10</v>
      </c>
      <c r="J120" s="7">
        <v>6.7600000000000003E-12</v>
      </c>
      <c r="K120" s="10">
        <v>1.3</v>
      </c>
      <c r="L120" s="10" t="s">
        <v>10</v>
      </c>
      <c r="M120" s="7">
        <v>4.8699999999999997E-10</v>
      </c>
      <c r="N120" s="6" t="s">
        <v>159</v>
      </c>
      <c r="O120" s="6">
        <v>301416</v>
      </c>
      <c r="P120" s="6" t="s">
        <v>160</v>
      </c>
      <c r="Q120" s="6" t="s">
        <v>161</v>
      </c>
      <c r="R120" s="6">
        <v>301416</v>
      </c>
      <c r="S120" s="6" t="s">
        <v>159</v>
      </c>
      <c r="T120" s="6">
        <v>9</v>
      </c>
      <c r="U120" s="8" t="s">
        <v>391</v>
      </c>
      <c r="V120" s="8" t="s">
        <v>390</v>
      </c>
    </row>
    <row r="121" spans="1:22" x14ac:dyDescent="0.2">
      <c r="A121" s="9">
        <v>29.072430000000001</v>
      </c>
      <c r="B121" s="9">
        <v>36.01</v>
      </c>
      <c r="C121" s="9">
        <v>46.602375000000002</v>
      </c>
      <c r="D121" s="9">
        <v>37.734682999999997</v>
      </c>
      <c r="E121" s="10">
        <v>1.24</v>
      </c>
      <c r="F121" s="10" t="s">
        <v>10</v>
      </c>
      <c r="G121" s="7">
        <v>6.6100000000000004E-14</v>
      </c>
      <c r="H121" s="10">
        <v>1.6</v>
      </c>
      <c r="I121" s="10" t="s">
        <v>10</v>
      </c>
      <c r="J121" s="11" t="s">
        <v>385</v>
      </c>
      <c r="K121" s="10">
        <v>1.3</v>
      </c>
      <c r="L121" s="10" t="s">
        <v>10</v>
      </c>
      <c r="M121" s="11" t="s">
        <v>385</v>
      </c>
      <c r="N121" s="6" t="s">
        <v>256</v>
      </c>
      <c r="O121" s="6">
        <v>81813</v>
      </c>
      <c r="P121" s="6" t="s">
        <v>257</v>
      </c>
      <c r="Q121" s="6" t="s">
        <v>258</v>
      </c>
      <c r="R121" s="6">
        <v>81813</v>
      </c>
      <c r="S121" s="6" t="s">
        <v>256</v>
      </c>
      <c r="T121" s="6">
        <v>7</v>
      </c>
      <c r="U121" s="8" t="s">
        <v>399</v>
      </c>
      <c r="V121" s="8" t="s">
        <v>400</v>
      </c>
    </row>
    <row r="122" spans="1:22" x14ac:dyDescent="0.2">
      <c r="A122" s="9">
        <v>226.325087</v>
      </c>
      <c r="B122" s="9">
        <v>154.85</v>
      </c>
      <c r="C122" s="9">
        <v>165.96830600000001</v>
      </c>
      <c r="D122" s="9">
        <v>173.70267100000001</v>
      </c>
      <c r="E122" s="10">
        <v>1.46</v>
      </c>
      <c r="F122" s="10" t="s">
        <v>17</v>
      </c>
      <c r="G122" s="11" t="s">
        <v>385</v>
      </c>
      <c r="H122" s="10">
        <v>1.36</v>
      </c>
      <c r="I122" s="10" t="s">
        <v>17</v>
      </c>
      <c r="J122" s="11" t="s">
        <v>385</v>
      </c>
      <c r="K122" s="10">
        <v>1.3</v>
      </c>
      <c r="L122" s="10" t="s">
        <v>17</v>
      </c>
      <c r="M122" s="11" t="s">
        <v>385</v>
      </c>
      <c r="N122" s="6" t="s">
        <v>350</v>
      </c>
      <c r="O122" s="6">
        <v>361625</v>
      </c>
      <c r="P122" s="6" t="s">
        <v>351</v>
      </c>
      <c r="Q122" s="6" t="s">
        <v>352</v>
      </c>
      <c r="R122" s="6">
        <v>361625</v>
      </c>
      <c r="S122" s="6" t="s">
        <v>350</v>
      </c>
      <c r="T122" s="6">
        <v>1</v>
      </c>
      <c r="U122" s="8" t="s">
        <v>389</v>
      </c>
      <c r="V122" s="8" t="s">
        <v>390</v>
      </c>
    </row>
    <row r="123" spans="1:22" x14ac:dyDescent="0.2">
      <c r="A123" s="9">
        <v>14.144458999999999</v>
      </c>
      <c r="B123" s="9">
        <v>11.43</v>
      </c>
      <c r="C123" s="9">
        <v>10.78964</v>
      </c>
      <c r="D123" s="9">
        <v>10.976542999999999</v>
      </c>
      <c r="E123" s="10">
        <v>1.24</v>
      </c>
      <c r="F123" s="10" t="s">
        <v>17</v>
      </c>
      <c r="G123" s="7">
        <v>2.7499999999999999E-6</v>
      </c>
      <c r="H123" s="10">
        <v>1.31</v>
      </c>
      <c r="I123" s="10" t="s">
        <v>17</v>
      </c>
      <c r="J123" s="7">
        <v>1.81E-8</v>
      </c>
      <c r="K123" s="10">
        <v>1.29</v>
      </c>
      <c r="L123" s="10" t="s">
        <v>17</v>
      </c>
      <c r="M123" s="7">
        <v>1.3400000000000001E-7</v>
      </c>
      <c r="N123" s="6" t="s">
        <v>157</v>
      </c>
      <c r="O123" s="6">
        <v>312566</v>
      </c>
      <c r="P123" s="8" t="s">
        <v>395</v>
      </c>
      <c r="Q123" s="6" t="s">
        <v>158</v>
      </c>
      <c r="R123" s="6">
        <v>312566</v>
      </c>
      <c r="S123" s="6" t="s">
        <v>157</v>
      </c>
      <c r="T123" s="6">
        <v>4</v>
      </c>
      <c r="U123" s="8" t="s">
        <v>393</v>
      </c>
      <c r="V123" s="8" t="s">
        <v>394</v>
      </c>
    </row>
    <row r="124" spans="1:22" x14ac:dyDescent="0.2">
      <c r="A124" s="9">
        <v>463.97673700000001</v>
      </c>
      <c r="B124" s="9">
        <v>365.38</v>
      </c>
      <c r="C124" s="9">
        <v>363.93602299999998</v>
      </c>
      <c r="D124" s="9">
        <v>360.81444299999998</v>
      </c>
      <c r="E124" s="10">
        <v>1.27</v>
      </c>
      <c r="F124" s="10" t="s">
        <v>17</v>
      </c>
      <c r="G124" s="11" t="s">
        <v>385</v>
      </c>
      <c r="H124" s="10">
        <v>1.27</v>
      </c>
      <c r="I124" s="10" t="s">
        <v>17</v>
      </c>
      <c r="J124" s="11" t="s">
        <v>385</v>
      </c>
      <c r="K124" s="10">
        <v>1.29</v>
      </c>
      <c r="L124" s="10" t="s">
        <v>17</v>
      </c>
      <c r="M124" s="11" t="s">
        <v>385</v>
      </c>
      <c r="N124" s="6" t="s">
        <v>353</v>
      </c>
      <c r="O124" s="6">
        <v>81005</v>
      </c>
      <c r="P124" s="6" t="s">
        <v>354</v>
      </c>
      <c r="Q124" s="6" t="s">
        <v>355</v>
      </c>
      <c r="R124" s="6">
        <v>81005</v>
      </c>
      <c r="S124" s="6" t="s">
        <v>353</v>
      </c>
      <c r="T124" s="6">
        <v>7</v>
      </c>
      <c r="U124" s="8" t="s">
        <v>396</v>
      </c>
      <c r="V124" s="8" t="s">
        <v>409</v>
      </c>
    </row>
    <row r="125" spans="1:22" x14ac:dyDescent="0.2">
      <c r="A125" s="9">
        <v>65.553861999999995</v>
      </c>
      <c r="B125" s="9">
        <v>50.24</v>
      </c>
      <c r="C125" s="9">
        <v>45.124341999999999</v>
      </c>
      <c r="D125" s="9">
        <v>51.218862999999999</v>
      </c>
      <c r="E125" s="10">
        <v>1.3</v>
      </c>
      <c r="F125" s="10" t="s">
        <v>17</v>
      </c>
      <c r="G125" s="11" t="s">
        <v>385</v>
      </c>
      <c r="H125" s="10">
        <v>1.45</v>
      </c>
      <c r="I125" s="10" t="s">
        <v>17</v>
      </c>
      <c r="J125" s="11" t="s">
        <v>385</v>
      </c>
      <c r="K125" s="10">
        <v>1.28</v>
      </c>
      <c r="L125" s="10" t="s">
        <v>17</v>
      </c>
      <c r="M125" s="11" t="s">
        <v>385</v>
      </c>
      <c r="N125" s="12" t="s">
        <v>323</v>
      </c>
      <c r="O125" s="6">
        <v>79114</v>
      </c>
      <c r="P125" s="6" t="s">
        <v>324</v>
      </c>
      <c r="Q125" s="6" t="s">
        <v>325</v>
      </c>
      <c r="R125" s="6">
        <v>79114</v>
      </c>
      <c r="S125" s="6" t="s">
        <v>323</v>
      </c>
      <c r="T125" s="6">
        <v>16</v>
      </c>
      <c r="U125" s="8" t="s">
        <v>396</v>
      </c>
      <c r="V125" s="8" t="s">
        <v>405</v>
      </c>
    </row>
    <row r="126" spans="1:22" x14ac:dyDescent="0.2">
      <c r="A126" s="9">
        <v>22.460685999999999</v>
      </c>
      <c r="B126" s="9">
        <v>15.2</v>
      </c>
      <c r="C126" s="9">
        <v>13.642243000000001</v>
      </c>
      <c r="D126" s="9">
        <v>17.748664999999999</v>
      </c>
      <c r="E126" s="10">
        <v>1.48</v>
      </c>
      <c r="F126" s="10" t="s">
        <v>17</v>
      </c>
      <c r="G126" s="11" t="s">
        <v>385</v>
      </c>
      <c r="H126" s="10">
        <v>1.65</v>
      </c>
      <c r="I126" s="10" t="s">
        <v>17</v>
      </c>
      <c r="J126" s="11" t="s">
        <v>385</v>
      </c>
      <c r="K126" s="10">
        <v>1.27</v>
      </c>
      <c r="L126" s="10" t="s">
        <v>17</v>
      </c>
      <c r="M126" s="7">
        <v>5.7099999999999999E-10</v>
      </c>
      <c r="N126" s="6" t="s">
        <v>220</v>
      </c>
      <c r="O126" s="6">
        <v>25666</v>
      </c>
      <c r="P126" s="8" t="s">
        <v>418</v>
      </c>
      <c r="Q126" s="6" t="s">
        <v>221</v>
      </c>
      <c r="R126" s="6">
        <v>25666</v>
      </c>
      <c r="S126" s="6" t="s">
        <v>220</v>
      </c>
      <c r="T126" s="6">
        <v>11</v>
      </c>
      <c r="U126" s="8" t="s">
        <v>391</v>
      </c>
      <c r="V126" s="8" t="s">
        <v>405</v>
      </c>
    </row>
    <row r="127" spans="1:22" x14ac:dyDescent="0.2">
      <c r="A127" s="9">
        <v>28.976209000000001</v>
      </c>
      <c r="B127" s="9">
        <v>36.54</v>
      </c>
      <c r="C127" s="9">
        <v>36.655214000000001</v>
      </c>
      <c r="D127" s="9">
        <v>36.638530000000003</v>
      </c>
      <c r="E127" s="10">
        <v>1.26</v>
      </c>
      <c r="F127" s="10" t="s">
        <v>10</v>
      </c>
      <c r="G127" s="7">
        <v>3.3299999999999999E-16</v>
      </c>
      <c r="H127" s="10">
        <v>1.27</v>
      </c>
      <c r="I127" s="10" t="s">
        <v>10</v>
      </c>
      <c r="J127" s="7">
        <v>1.8899999999999999E-15</v>
      </c>
      <c r="K127" s="10">
        <v>1.26</v>
      </c>
      <c r="L127" s="10" t="s">
        <v>10</v>
      </c>
      <c r="M127" s="7">
        <v>2.6599999999999998E-15</v>
      </c>
      <c r="N127" s="6" t="s">
        <v>253</v>
      </c>
      <c r="O127" s="6">
        <v>291022</v>
      </c>
      <c r="P127" s="6" t="s">
        <v>254</v>
      </c>
      <c r="Q127" s="6" t="s">
        <v>255</v>
      </c>
      <c r="R127" s="6">
        <v>291022</v>
      </c>
      <c r="S127" s="6" t="s">
        <v>253</v>
      </c>
      <c r="T127" s="6">
        <v>17</v>
      </c>
      <c r="U127" s="8" t="s">
        <v>393</v>
      </c>
      <c r="V127" s="8" t="s">
        <v>406</v>
      </c>
    </row>
    <row r="128" spans="1:22" x14ac:dyDescent="0.2">
      <c r="A128" s="9">
        <v>18.336936999999999</v>
      </c>
      <c r="B128" s="9">
        <v>22.08</v>
      </c>
      <c r="C128" s="9">
        <v>25.274360999999999</v>
      </c>
      <c r="D128" s="9">
        <v>23.019207999999999</v>
      </c>
      <c r="E128" s="10">
        <v>1.2</v>
      </c>
      <c r="F128" s="10" t="s">
        <v>10</v>
      </c>
      <c r="G128" s="7">
        <v>2.9499999999999998E-7</v>
      </c>
      <c r="H128" s="10">
        <v>1.38</v>
      </c>
      <c r="I128" s="10" t="s">
        <v>10</v>
      </c>
      <c r="J128" s="11" t="s">
        <v>385</v>
      </c>
      <c r="K128" s="10">
        <v>1.26</v>
      </c>
      <c r="L128" s="10" t="s">
        <v>10</v>
      </c>
      <c r="M128" s="7">
        <v>1.1800000000000001E-9</v>
      </c>
      <c r="N128" s="6" t="s">
        <v>200</v>
      </c>
      <c r="O128" s="6">
        <v>171071</v>
      </c>
      <c r="P128" s="6" t="s">
        <v>425</v>
      </c>
      <c r="Q128" s="6" t="s">
        <v>201</v>
      </c>
      <c r="R128" s="6">
        <v>171071</v>
      </c>
      <c r="S128" s="6" t="s">
        <v>200</v>
      </c>
      <c r="T128" s="6">
        <v>1</v>
      </c>
      <c r="U128" s="8" t="s">
        <v>391</v>
      </c>
      <c r="V128" s="8" t="s">
        <v>390</v>
      </c>
    </row>
    <row r="129" spans="1:22" x14ac:dyDescent="0.2">
      <c r="A129" s="9">
        <v>17.869579000000002</v>
      </c>
      <c r="B129" s="9">
        <v>14.73</v>
      </c>
      <c r="C129" s="9">
        <v>13.538781</v>
      </c>
      <c r="D129" s="9">
        <v>14.219954</v>
      </c>
      <c r="E129" s="10">
        <v>1.21</v>
      </c>
      <c r="F129" s="10" t="s">
        <v>17</v>
      </c>
      <c r="G129" s="7">
        <v>1.5400000000000001E-6</v>
      </c>
      <c r="H129" s="10">
        <v>1.32</v>
      </c>
      <c r="I129" s="10" t="s">
        <v>17</v>
      </c>
      <c r="J129" s="7">
        <v>9.4499999999999997E-11</v>
      </c>
      <c r="K129" s="10">
        <v>1.26</v>
      </c>
      <c r="L129" s="10" t="s">
        <v>17</v>
      </c>
      <c r="M129" s="7">
        <v>7.7099999999999996E-8</v>
      </c>
      <c r="N129" s="6" t="s">
        <v>198</v>
      </c>
      <c r="O129" s="6">
        <v>361241</v>
      </c>
      <c r="P129" s="8" t="s">
        <v>447</v>
      </c>
      <c r="Q129" s="6" t="s">
        <v>199</v>
      </c>
      <c r="R129" s="6">
        <v>361241</v>
      </c>
      <c r="S129" s="6" t="s">
        <v>198</v>
      </c>
      <c r="T129" s="6">
        <v>17</v>
      </c>
      <c r="U129" s="8" t="s">
        <v>391</v>
      </c>
      <c r="V129" s="8" t="s">
        <v>390</v>
      </c>
    </row>
    <row r="130" spans="1:22" x14ac:dyDescent="0.2">
      <c r="A130" s="9">
        <v>12.563688000000001</v>
      </c>
      <c r="B130" s="9">
        <v>16.399999999999999</v>
      </c>
      <c r="C130" s="9">
        <v>17.544250000000002</v>
      </c>
      <c r="D130" s="9">
        <v>15.841659999999999</v>
      </c>
      <c r="E130" s="10">
        <v>1.31</v>
      </c>
      <c r="F130" s="10" t="s">
        <v>10</v>
      </c>
      <c r="G130" s="7">
        <v>5.1099999999999999E-10</v>
      </c>
      <c r="H130" s="10">
        <v>1.4</v>
      </c>
      <c r="I130" s="10" t="s">
        <v>10</v>
      </c>
      <c r="J130" s="7">
        <v>2.4300000000000001E-14</v>
      </c>
      <c r="K130" s="10">
        <v>1.26</v>
      </c>
      <c r="L130" s="10" t="s">
        <v>10</v>
      </c>
      <c r="M130" s="7">
        <v>2.7599999999999998E-7</v>
      </c>
      <c r="N130" s="6" t="s">
        <v>138</v>
      </c>
      <c r="O130" s="6">
        <v>367092</v>
      </c>
      <c r="P130" s="6" t="s">
        <v>139</v>
      </c>
      <c r="Q130" s="6" t="s">
        <v>140</v>
      </c>
      <c r="R130" s="6">
        <v>367092</v>
      </c>
      <c r="S130" s="6" t="s">
        <v>138</v>
      </c>
      <c r="T130" s="6">
        <v>8</v>
      </c>
      <c r="U130" s="8" t="s">
        <v>399</v>
      </c>
      <c r="V130" s="8" t="s">
        <v>390</v>
      </c>
    </row>
    <row r="131" spans="1:22" x14ac:dyDescent="0.2">
      <c r="A131" s="9">
        <v>13.594626</v>
      </c>
      <c r="B131" s="9">
        <v>10.89</v>
      </c>
      <c r="C131" s="9">
        <v>10.331448999999999</v>
      </c>
      <c r="D131" s="9">
        <v>10.751306</v>
      </c>
      <c r="E131" s="10">
        <v>1.25</v>
      </c>
      <c r="F131" s="10" t="s">
        <v>17</v>
      </c>
      <c r="G131" s="7">
        <v>1.7799999999999999E-6</v>
      </c>
      <c r="H131" s="10">
        <v>1.32</v>
      </c>
      <c r="I131" s="10" t="s">
        <v>17</v>
      </c>
      <c r="J131" s="7">
        <v>2.2700000000000001E-8</v>
      </c>
      <c r="K131" s="10">
        <v>1.26</v>
      </c>
      <c r="L131" s="10" t="s">
        <v>17</v>
      </c>
      <c r="M131" s="7">
        <v>1.53E-6</v>
      </c>
      <c r="N131" s="6" t="s">
        <v>152</v>
      </c>
      <c r="O131" s="6">
        <v>297408</v>
      </c>
      <c r="P131" s="8" t="s">
        <v>398</v>
      </c>
      <c r="Q131" s="6" t="s">
        <v>153</v>
      </c>
      <c r="R131" s="6">
        <v>297408</v>
      </c>
      <c r="S131" s="6" t="s">
        <v>152</v>
      </c>
      <c r="T131" s="6">
        <v>4</v>
      </c>
      <c r="U131" s="8" t="s">
        <v>391</v>
      </c>
      <c r="V131" s="8" t="s">
        <v>390</v>
      </c>
    </row>
    <row r="132" spans="1:22" x14ac:dyDescent="0.2">
      <c r="A132" s="9">
        <v>49.127594999999999</v>
      </c>
      <c r="B132" s="9">
        <v>61.79</v>
      </c>
      <c r="C132" s="9">
        <v>60.022913000000003</v>
      </c>
      <c r="D132" s="9">
        <v>61.985185000000001</v>
      </c>
      <c r="E132" s="10">
        <v>1.26</v>
      </c>
      <c r="F132" s="10" t="s">
        <v>10</v>
      </c>
      <c r="G132" s="11" t="s">
        <v>385</v>
      </c>
      <c r="H132" s="10">
        <v>1.22</v>
      </c>
      <c r="I132" s="10" t="s">
        <v>10</v>
      </c>
      <c r="J132" s="11" t="s">
        <v>385</v>
      </c>
      <c r="K132" s="10">
        <v>1.26</v>
      </c>
      <c r="L132" s="10" t="s">
        <v>10</v>
      </c>
      <c r="M132" s="11" t="s">
        <v>385</v>
      </c>
      <c r="N132" s="12" t="s">
        <v>293</v>
      </c>
      <c r="O132" s="6">
        <v>170842</v>
      </c>
      <c r="P132" s="6" t="s">
        <v>440</v>
      </c>
      <c r="Q132" s="6" t="s">
        <v>294</v>
      </c>
      <c r="R132" s="6">
        <v>170842</v>
      </c>
      <c r="S132" s="6" t="s">
        <v>293</v>
      </c>
      <c r="T132" s="6">
        <v>10</v>
      </c>
      <c r="U132" s="8" t="s">
        <v>399</v>
      </c>
      <c r="V132" s="8" t="s">
        <v>400</v>
      </c>
    </row>
    <row r="133" spans="1:22" x14ac:dyDescent="0.2">
      <c r="A133" s="9">
        <v>35.986581999999999</v>
      </c>
      <c r="B133" s="9">
        <v>50.51</v>
      </c>
      <c r="C133" s="9">
        <v>45.153903</v>
      </c>
      <c r="D133" s="9">
        <v>45.092421000000002</v>
      </c>
      <c r="E133" s="10">
        <v>1.4</v>
      </c>
      <c r="F133" s="10" t="s">
        <v>10</v>
      </c>
      <c r="G133" s="11" t="s">
        <v>385</v>
      </c>
      <c r="H133" s="10">
        <v>1.25</v>
      </c>
      <c r="I133" s="10" t="s">
        <v>10</v>
      </c>
      <c r="J133" s="11" t="s">
        <v>385</v>
      </c>
      <c r="K133" s="10">
        <v>1.25</v>
      </c>
      <c r="L133" s="10" t="s">
        <v>10</v>
      </c>
      <c r="M133" s="11" t="s">
        <v>385</v>
      </c>
      <c r="N133" s="6" t="s">
        <v>274</v>
      </c>
      <c r="O133" s="6">
        <v>306344</v>
      </c>
      <c r="P133" s="6" t="s">
        <v>275</v>
      </c>
      <c r="Q133" s="6" t="s">
        <v>276</v>
      </c>
      <c r="R133" s="6">
        <v>306344</v>
      </c>
      <c r="S133" s="6" t="s">
        <v>274</v>
      </c>
      <c r="T133" s="6">
        <v>16</v>
      </c>
      <c r="U133" s="8" t="s">
        <v>389</v>
      </c>
      <c r="V133" s="8" t="s">
        <v>390</v>
      </c>
    </row>
    <row r="134" spans="1:22" x14ac:dyDescent="0.2">
      <c r="A134" s="9">
        <v>17.594662</v>
      </c>
      <c r="B134" s="9">
        <v>12.94</v>
      </c>
      <c r="C134" s="9">
        <v>12.622400000000001</v>
      </c>
      <c r="D134" s="9">
        <v>14.265002000000001</v>
      </c>
      <c r="E134" s="10">
        <v>1.36</v>
      </c>
      <c r="F134" s="10" t="s">
        <v>17</v>
      </c>
      <c r="G134" s="7">
        <v>1.7600000000000001E-13</v>
      </c>
      <c r="H134" s="10">
        <v>1.39</v>
      </c>
      <c r="I134" s="10" t="s">
        <v>17</v>
      </c>
      <c r="J134" s="7">
        <v>3.3599999999999997E-14</v>
      </c>
      <c r="K134" s="10">
        <v>1.23</v>
      </c>
      <c r="L134" s="10" t="s">
        <v>17</v>
      </c>
      <c r="M134" s="7">
        <v>8.6600000000000005E-7</v>
      </c>
      <c r="N134" s="6" t="s">
        <v>193</v>
      </c>
      <c r="O134" s="6">
        <v>29561</v>
      </c>
      <c r="P134" s="6" t="s">
        <v>194</v>
      </c>
      <c r="Q134" s="6" t="s">
        <v>195</v>
      </c>
      <c r="R134" s="6">
        <v>29561</v>
      </c>
      <c r="S134" s="6" t="s">
        <v>193</v>
      </c>
      <c r="T134" s="6">
        <v>11</v>
      </c>
      <c r="U134" s="8" t="s">
        <v>396</v>
      </c>
      <c r="V134" s="8" t="s">
        <v>390</v>
      </c>
    </row>
    <row r="135" spans="1:22" x14ac:dyDescent="0.2">
      <c r="A135" s="9">
        <v>16.110112000000001</v>
      </c>
      <c r="B135" s="9">
        <v>12.64</v>
      </c>
      <c r="C135" s="9">
        <v>12.888446</v>
      </c>
      <c r="D135" s="9">
        <v>13.093769999999999</v>
      </c>
      <c r="E135" s="10">
        <v>1.27</v>
      </c>
      <c r="F135" s="10" t="s">
        <v>17</v>
      </c>
      <c r="G135" s="7">
        <v>1.5300000000000001E-8</v>
      </c>
      <c r="H135" s="10">
        <v>1.25</v>
      </c>
      <c r="I135" s="10" t="s">
        <v>17</v>
      </c>
      <c r="J135" s="7">
        <v>5.4099999999999999E-7</v>
      </c>
      <c r="K135" s="10">
        <v>1.23</v>
      </c>
      <c r="L135" s="10" t="s">
        <v>17</v>
      </c>
      <c r="M135" s="7">
        <v>3.2399999999999999E-6</v>
      </c>
      <c r="N135" s="6" t="s">
        <v>180</v>
      </c>
      <c r="O135" s="6">
        <v>89804</v>
      </c>
      <c r="P135" s="6" t="s">
        <v>181</v>
      </c>
      <c r="Q135" s="6" t="s">
        <v>182</v>
      </c>
      <c r="R135" s="6">
        <v>89804</v>
      </c>
      <c r="S135" s="6" t="s">
        <v>180</v>
      </c>
      <c r="T135" s="6">
        <v>5</v>
      </c>
      <c r="U135" s="8" t="s">
        <v>396</v>
      </c>
      <c r="V135" s="8" t="s">
        <v>405</v>
      </c>
    </row>
  </sheetData>
  <sortState ref="A2:V151">
    <sortCondition descending="1" ref="K2:K151"/>
  </sortState>
  <conditionalFormatting sqref="E1:E135 H1:H135 K1:K135">
    <cfRule type="cellIs" dxfId="3" priority="2" operator="lessThan">
      <formula>1.25</formula>
    </cfRule>
  </conditionalFormatting>
  <conditionalFormatting sqref="A1:D135">
    <cfRule type="cellIs" dxfId="2" priority="1" operator="lessThan">
      <formula>6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7"/>
  <sheetViews>
    <sheetView topLeftCell="K1" zoomScale="80" zoomScaleNormal="80" zoomScalePageLayoutView="80" workbookViewId="0">
      <selection activeCell="N2" sqref="N2:N7"/>
    </sheetView>
  </sheetViews>
  <sheetFormatPr baseColWidth="10" defaultColWidth="8.83203125" defaultRowHeight="15" x14ac:dyDescent="0.2"/>
  <cols>
    <col min="1" max="1" bestFit="true" customWidth="true" width="8.1640625" collapsed="true"/>
    <col min="2" max="2" bestFit="true" customWidth="true" width="11.6640625" collapsed="true"/>
    <col min="3" max="3" bestFit="true" customWidth="true" width="12.5" collapsed="true"/>
    <col min="4" max="4" bestFit="true" customWidth="true" width="11.6640625" collapsed="true"/>
    <col min="5" max="5" bestFit="true" customWidth="true" width="12.0" collapsed="true"/>
    <col min="6" max="6" bestFit="true" customWidth="true" width="15.83203125" collapsed="true"/>
    <col min="7" max="7" bestFit="true" customWidth="true" width="14.33203125" collapsed="true"/>
    <col min="8" max="8" bestFit="true" customWidth="true" width="12.6640625" collapsed="true"/>
    <col min="9" max="9" bestFit="true" customWidth="true" width="16.5" collapsed="true"/>
    <col min="10" max="10" bestFit="true" customWidth="true" width="15.0" collapsed="true"/>
    <col min="11" max="11" bestFit="true" customWidth="true" width="12.0" collapsed="true"/>
    <col min="12" max="12" bestFit="true" customWidth="true" width="15.83203125" collapsed="true"/>
    <col min="13" max="13" bestFit="true" customWidth="true" width="14.33203125" collapsed="true"/>
    <col min="14" max="14" bestFit="true" customWidth="true" width="16.5" collapsed="true"/>
    <col min="15" max="15" bestFit="true" customWidth="true" width="9.33203125" collapsed="true"/>
    <col min="16" max="16" bestFit="true" customWidth="true" width="73.6640625" collapsed="true"/>
    <col min="17" max="17" bestFit="true" customWidth="true" width="11.5" collapsed="true"/>
    <col min="18" max="18" bestFit="true" customWidth="true" width="10.5" collapsed="true"/>
    <col min="19" max="19" bestFit="true" customWidth="true" width="13.83203125" collapsed="true"/>
    <col min="20" max="20" bestFit="true" customWidth="true" width="20.0" collapsed="true"/>
    <col min="21" max="21" bestFit="true" customWidth="true" width="8.1640625" collapsed="true"/>
  </cols>
  <sheetData>
    <row r="1" spans="1:21" x14ac:dyDescent="0.2">
      <c r="A1" t="s">
        <v>356</v>
      </c>
      <c r="B1" t="s">
        <v>0</v>
      </c>
      <c r="C1" t="s">
        <v>1</v>
      </c>
      <c r="D1" t="s">
        <v>2</v>
      </c>
      <c r="E1" t="s">
        <v>357</v>
      </c>
      <c r="F1" t="s">
        <v>358</v>
      </c>
      <c r="G1" t="s">
        <v>359</v>
      </c>
      <c r="H1" t="s">
        <v>360</v>
      </c>
      <c r="I1" t="s">
        <v>361</v>
      </c>
      <c r="J1" t="s">
        <v>362</v>
      </c>
      <c r="K1" t="s">
        <v>363</v>
      </c>
      <c r="L1" t="s">
        <v>364</v>
      </c>
      <c r="M1" t="s">
        <v>365</v>
      </c>
      <c r="N1" t="s">
        <v>3</v>
      </c>
      <c r="O1" t="s">
        <v>4</v>
      </c>
      <c r="P1" t="s">
        <v>5</v>
      </c>
      <c r="Q1" t="s">
        <v>6</v>
      </c>
      <c r="R1" t="s">
        <v>7</v>
      </c>
      <c r="S1" t="s">
        <v>9</v>
      </c>
      <c r="T1" t="s">
        <v>387</v>
      </c>
      <c r="U1" t="s">
        <v>388</v>
      </c>
    </row>
    <row r="2" spans="1:21" x14ac:dyDescent="0.2">
      <c r="A2" s="1">
        <v>23.050221000000001</v>
      </c>
      <c r="B2" s="1">
        <v>16.160941000000001</v>
      </c>
      <c r="C2" s="1">
        <v>19.096184000000001</v>
      </c>
      <c r="D2" s="1">
        <v>17.583490999999999</v>
      </c>
      <c r="E2">
        <v>1.43</v>
      </c>
      <c r="F2" t="s">
        <v>17</v>
      </c>
      <c r="G2" s="3">
        <v>0</v>
      </c>
      <c r="H2" s="2">
        <v>1.21</v>
      </c>
      <c r="I2" s="2" t="s">
        <v>17</v>
      </c>
      <c r="J2" s="3">
        <v>9.0999999999999994E-8</v>
      </c>
      <c r="K2" s="2">
        <v>1.31</v>
      </c>
      <c r="L2" s="2" t="s">
        <v>17</v>
      </c>
      <c r="M2" s="3">
        <v>6.9899999999999998E-14</v>
      </c>
      <c r="N2" t="s">
        <v>375</v>
      </c>
      <c r="O2">
        <v>56761</v>
      </c>
      <c r="P2" t="s">
        <v>472</v>
      </c>
      <c r="Q2" t="s">
        <v>376</v>
      </c>
      <c r="R2">
        <v>56761</v>
      </c>
      <c r="S2">
        <v>7</v>
      </c>
      <c r="T2" t="s">
        <v>396</v>
      </c>
      <c r="U2" t="s">
        <v>400</v>
      </c>
    </row>
    <row r="3" spans="1:21" x14ac:dyDescent="0.2">
      <c r="A3" s="1">
        <v>22.983473</v>
      </c>
      <c r="B3" s="1">
        <v>16.374908999999999</v>
      </c>
      <c r="C3" s="1">
        <v>17.11562</v>
      </c>
      <c r="D3" s="1">
        <v>16.697559999999999</v>
      </c>
      <c r="E3">
        <v>1.4</v>
      </c>
      <c r="F3" t="s">
        <v>17</v>
      </c>
      <c r="G3" s="3">
        <v>0</v>
      </c>
      <c r="H3" s="2">
        <v>1.34</v>
      </c>
      <c r="I3" s="2" t="s">
        <v>17</v>
      </c>
      <c r="J3" s="3">
        <v>4.4400000000000002E-16</v>
      </c>
      <c r="K3" s="2">
        <v>1.38</v>
      </c>
      <c r="L3" s="2" t="s">
        <v>17</v>
      </c>
      <c r="M3" s="3">
        <v>0</v>
      </c>
      <c r="N3" t="s">
        <v>372</v>
      </c>
      <c r="O3">
        <v>301509</v>
      </c>
      <c r="P3" t="s">
        <v>373</v>
      </c>
      <c r="Q3" t="s">
        <v>374</v>
      </c>
      <c r="R3">
        <v>301509</v>
      </c>
      <c r="S3">
        <v>9</v>
      </c>
      <c r="T3" t="s">
        <v>396</v>
      </c>
      <c r="U3" t="s">
        <v>390</v>
      </c>
    </row>
    <row r="4" spans="1:21" x14ac:dyDescent="0.2">
      <c r="A4" s="1">
        <v>21.982257000000001</v>
      </c>
      <c r="B4" s="1">
        <v>14.121943</v>
      </c>
      <c r="C4" s="1">
        <v>16.066217000000002</v>
      </c>
      <c r="D4" s="1">
        <v>17.313206999999998</v>
      </c>
      <c r="E4">
        <v>1.56</v>
      </c>
      <c r="F4" t="s">
        <v>17</v>
      </c>
      <c r="G4" s="3">
        <v>0</v>
      </c>
      <c r="H4" s="2">
        <v>1.37</v>
      </c>
      <c r="I4" s="2" t="s">
        <v>17</v>
      </c>
      <c r="J4" s="3">
        <v>0</v>
      </c>
      <c r="K4" s="2">
        <v>1.27</v>
      </c>
      <c r="L4" s="2" t="s">
        <v>17</v>
      </c>
      <c r="M4" s="3">
        <v>7.8399999999999996E-11</v>
      </c>
      <c r="N4" t="s">
        <v>94</v>
      </c>
      <c r="O4">
        <v>353227</v>
      </c>
      <c r="P4" t="s">
        <v>95</v>
      </c>
      <c r="Q4" t="s">
        <v>96</v>
      </c>
      <c r="R4">
        <v>353227</v>
      </c>
      <c r="S4">
        <v>8</v>
      </c>
      <c r="T4" t="s">
        <v>399</v>
      </c>
      <c r="U4" t="s">
        <v>400</v>
      </c>
    </row>
    <row r="5" spans="1:21" x14ac:dyDescent="0.2">
      <c r="A5" s="1">
        <v>15.140613</v>
      </c>
      <c r="B5" s="1">
        <v>12.322088000000001</v>
      </c>
      <c r="C5" s="1">
        <v>11.706020000000001</v>
      </c>
      <c r="D5" s="1">
        <v>11.246828000000001</v>
      </c>
      <c r="E5">
        <v>1.23</v>
      </c>
      <c r="F5" t="s">
        <v>17</v>
      </c>
      <c r="G5" s="3">
        <v>7.8599999999999997E-7</v>
      </c>
      <c r="H5" s="2">
        <v>1.29</v>
      </c>
      <c r="I5" s="2" t="s">
        <v>17</v>
      </c>
      <c r="J5" s="3">
        <v>6.0600000000000002E-9</v>
      </c>
      <c r="K5" s="2">
        <v>1.35</v>
      </c>
      <c r="L5" s="2" t="s">
        <v>17</v>
      </c>
      <c r="M5" s="3">
        <v>3.63E-11</v>
      </c>
      <c r="N5" t="s">
        <v>369</v>
      </c>
      <c r="O5">
        <v>360577</v>
      </c>
      <c r="P5" t="s">
        <v>370</v>
      </c>
      <c r="Q5" t="s">
        <v>371</v>
      </c>
      <c r="R5">
        <v>360577</v>
      </c>
      <c r="S5">
        <v>10</v>
      </c>
      <c r="T5" t="s">
        <v>399</v>
      </c>
      <c r="U5" t="s">
        <v>392</v>
      </c>
    </row>
    <row r="6" spans="1:21" x14ac:dyDescent="0.2">
      <c r="A6" s="1">
        <v>9.1110670000000002</v>
      </c>
      <c r="B6" s="1">
        <v>6.532343</v>
      </c>
      <c r="C6" s="1">
        <v>6.0155940000000001</v>
      </c>
      <c r="D6" s="1">
        <v>6.2615850000000002</v>
      </c>
      <c r="E6">
        <v>1.39</v>
      </c>
      <c r="F6" t="s">
        <v>17</v>
      </c>
      <c r="G6" s="3">
        <v>2.0799999999999998E-9</v>
      </c>
      <c r="H6" s="2">
        <v>1.51</v>
      </c>
      <c r="I6" s="2" t="s">
        <v>17</v>
      </c>
      <c r="J6" s="3">
        <v>2.8599999999999999E-12</v>
      </c>
      <c r="K6" s="2">
        <v>1.46</v>
      </c>
      <c r="L6" s="2" t="s">
        <v>17</v>
      </c>
      <c r="M6" s="3">
        <v>2.2100000000000001E-10</v>
      </c>
      <c r="N6" t="s">
        <v>366</v>
      </c>
      <c r="O6">
        <v>363014</v>
      </c>
      <c r="P6" t="s">
        <v>367</v>
      </c>
      <c r="Q6" t="s">
        <v>368</v>
      </c>
      <c r="R6">
        <v>363014</v>
      </c>
      <c r="S6">
        <v>8</v>
      </c>
      <c r="T6" t="s">
        <v>399</v>
      </c>
      <c r="U6" t="s">
        <v>400</v>
      </c>
    </row>
    <row r="7" spans="1:21" x14ac:dyDescent="0.2">
      <c r="A7" s="1">
        <v>25.709005999999999</v>
      </c>
      <c r="B7" s="1">
        <v>20.062725</v>
      </c>
      <c r="C7" s="1">
        <v>16.553968000000001</v>
      </c>
      <c r="D7" s="1">
        <v>16.397244000000001</v>
      </c>
      <c r="E7">
        <v>1.28</v>
      </c>
      <c r="F7" t="s">
        <v>17</v>
      </c>
      <c r="G7" s="3">
        <v>1.7900000000000001E-14</v>
      </c>
      <c r="H7" s="2">
        <v>1.55</v>
      </c>
      <c r="I7" s="2" t="s">
        <v>17</v>
      </c>
      <c r="J7" s="3">
        <v>0</v>
      </c>
      <c r="K7" s="2">
        <v>1.57</v>
      </c>
      <c r="L7" s="2" t="s">
        <v>17</v>
      </c>
      <c r="M7" s="3">
        <v>0</v>
      </c>
      <c r="N7" t="s">
        <v>455</v>
      </c>
      <c r="O7">
        <v>365476</v>
      </c>
      <c r="P7" t="s">
        <v>454</v>
      </c>
      <c r="Q7" t="s">
        <v>271</v>
      </c>
      <c r="R7">
        <v>365476</v>
      </c>
      <c r="S7">
        <v>1</v>
      </c>
      <c r="T7" t="s">
        <v>389</v>
      </c>
      <c r="U7" t="s">
        <v>390</v>
      </c>
    </row>
  </sheetData>
  <sortState ref="A2:T9">
    <sortCondition ref="O2:O9"/>
  </sortState>
  <conditionalFormatting sqref="E1:E7 H1:H7 K1:K7">
    <cfRule type="cellIs" dxfId="1" priority="2" operator="lessThan">
      <formula>1.25</formula>
    </cfRule>
  </conditionalFormatting>
  <conditionalFormatting sqref="A2:D7">
    <cfRule type="cellIs" dxfId="0" priority="1" operator="lessThan">
      <formula>6</formula>
    </cfRule>
  </conditionalFormatting>
  <pageMargins left="0.7" right="0.7" top="0.75" bottom="0.75" header="0.3" footer="0.3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E21" sqref="E21"/>
    </sheetView>
  </sheetViews>
  <sheetFormatPr baseColWidth="10" defaultRowHeight="15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ettings</vt:lpstr>
      <vt:lpstr>Passive control vs TDT</vt:lpstr>
      <vt:lpstr>Active versus TDT</vt:lpstr>
      <vt:lpstr>Sheet1</vt:lpstr>
    </vt:vector>
  </TitlesOfParts>
  <LinksUpToDate>false</LinksUpToDate>
  <SharedDoc>false</SharedDoc>
  <HyperlinksChanged>false</HyperlinksChanged>
  <AppVersion>15.0300</AppVersion>
  <Company/>
  <Manager/>
  <Template/>
  <HyperlinkBase/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xsi="http://www.w3.org/2001/XMLSchema-instance"/>
</file>